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undance" sheetId="1" state="visible" r:id="rId2"/>
    <sheet name="Frequenc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62">
  <si>
    <t xml:space="preserve">Abundances of phyla</t>
  </si>
  <si>
    <t xml:space="preserve">Status</t>
  </si>
  <si>
    <t xml:space="preserve">Cancer</t>
  </si>
  <si>
    <t xml:space="preserve">Control</t>
  </si>
  <si>
    <t xml:space="preserve">Overall</t>
  </si>
  <si>
    <t xml:space="preserve">OSCC</t>
  </si>
  <si>
    <t xml:space="preserve">ID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Fusobacteria</t>
  </si>
  <si>
    <t xml:space="preserve">Proteobacteria</t>
  </si>
  <si>
    <t xml:space="preserve">Firmicutes</t>
  </si>
  <si>
    <t xml:space="preserve">Bacteroidetes</t>
  </si>
  <si>
    <t xml:space="preserve">Actinobacteria</t>
  </si>
  <si>
    <t xml:space="preserve">Spirochaetes</t>
  </si>
  <si>
    <t xml:space="preserve">Saccharibacteria (TM7)</t>
  </si>
  <si>
    <t xml:space="preserve">SR1</t>
  </si>
  <si>
    <t xml:space="preserve">Synergistetes</t>
  </si>
  <si>
    <t xml:space="preserve">Gracilibacteria_(GN02)</t>
  </si>
  <si>
    <t xml:space="preserve">Deinococcus-Thermus</t>
  </si>
  <si>
    <t xml:space="preserve">Chloroflexi</t>
  </si>
  <si>
    <t xml:space="preserve">Tenericutes</t>
  </si>
  <si>
    <t xml:space="preserve">Detection Frequencies of phyla</t>
  </si>
  <si>
    <t xml:space="preserve">Number of Phyl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0%"/>
    <numFmt numFmtId="167" formatCode="0.00%"/>
    <numFmt numFmtId="168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13"/>
    <col collapsed="false" customWidth="true" hidden="false" outlineLevel="0" max="41" min="2" style="2" width="8.14"/>
    <col collapsed="false" customWidth="true" hidden="false" outlineLevel="0" max="42" min="42" style="1" width="11.56"/>
    <col collapsed="false" customWidth="true" hidden="false" outlineLevel="0" max="43" min="43" style="1" width="11.13"/>
    <col collapsed="false" customWidth="true" hidden="false" outlineLevel="0" max="44" min="44" style="1" width="10.41"/>
    <col collapsed="false" customWidth="false" hidden="false" outlineLevel="0" max="257" min="45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2</v>
      </c>
      <c r="D2" s="4" t="s">
        <v>2</v>
      </c>
      <c r="E2" s="4" t="s">
        <v>2</v>
      </c>
      <c r="F2" s="4" t="s">
        <v>2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2</v>
      </c>
      <c r="M2" s="4" t="s">
        <v>2</v>
      </c>
      <c r="N2" s="4" t="s">
        <v>2</v>
      </c>
      <c r="O2" s="4" t="s">
        <v>2</v>
      </c>
      <c r="P2" s="4" t="s">
        <v>2</v>
      </c>
      <c r="Q2" s="4" t="s">
        <v>2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3</v>
      </c>
      <c r="W2" s="4" t="s">
        <v>3</v>
      </c>
      <c r="X2" s="4" t="s">
        <v>3</v>
      </c>
      <c r="Y2" s="4" t="s">
        <v>3</v>
      </c>
      <c r="Z2" s="4" t="s">
        <v>3</v>
      </c>
      <c r="AA2" s="4" t="s">
        <v>3</v>
      </c>
      <c r="AB2" s="4" t="s">
        <v>3</v>
      </c>
      <c r="AC2" s="4" t="s">
        <v>3</v>
      </c>
      <c r="AD2" s="4" t="s">
        <v>3</v>
      </c>
      <c r="AE2" s="4" t="s">
        <v>3</v>
      </c>
      <c r="AF2" s="4" t="s">
        <v>3</v>
      </c>
      <c r="AG2" s="4" t="s">
        <v>3</v>
      </c>
      <c r="AH2" s="4" t="s">
        <v>3</v>
      </c>
      <c r="AI2" s="4" t="s">
        <v>3</v>
      </c>
      <c r="AJ2" s="4" t="s">
        <v>3</v>
      </c>
      <c r="AK2" s="4" t="s">
        <v>3</v>
      </c>
      <c r="AL2" s="4" t="s">
        <v>3</v>
      </c>
      <c r="AM2" s="4" t="s">
        <v>3</v>
      </c>
      <c r="AN2" s="4" t="s">
        <v>3</v>
      </c>
      <c r="AO2" s="4" t="s">
        <v>3</v>
      </c>
      <c r="AP2" s="5" t="s">
        <v>4</v>
      </c>
      <c r="AQ2" s="5" t="s">
        <v>5</v>
      </c>
      <c r="AR2" s="5" t="s">
        <v>3</v>
      </c>
    </row>
    <row r="3" customFormat="false" ht="15" hidden="false" customHeight="false" outlineLevel="0" collapsed="false">
      <c r="A3" s="3" t="s">
        <v>6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4" t="s">
        <v>18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25</v>
      </c>
      <c r="U3" s="4" t="s">
        <v>26</v>
      </c>
      <c r="V3" s="4" t="s">
        <v>27</v>
      </c>
      <c r="W3" s="4" t="s">
        <v>28</v>
      </c>
      <c r="X3" s="4" t="s">
        <v>29</v>
      </c>
      <c r="Y3" s="4" t="s">
        <v>30</v>
      </c>
      <c r="Z3" s="4" t="s">
        <v>31</v>
      </c>
      <c r="AA3" s="4" t="s">
        <v>32</v>
      </c>
      <c r="AB3" s="4" t="s">
        <v>33</v>
      </c>
      <c r="AC3" s="4" t="s">
        <v>34</v>
      </c>
      <c r="AD3" s="4" t="s">
        <v>35</v>
      </c>
      <c r="AE3" s="4" t="s">
        <v>36</v>
      </c>
      <c r="AF3" s="4" t="s">
        <v>37</v>
      </c>
      <c r="AG3" s="4" t="s">
        <v>38</v>
      </c>
      <c r="AH3" s="4" t="s">
        <v>39</v>
      </c>
      <c r="AI3" s="4" t="s">
        <v>40</v>
      </c>
      <c r="AJ3" s="4" t="s">
        <v>41</v>
      </c>
      <c r="AK3" s="4" t="s">
        <v>42</v>
      </c>
      <c r="AL3" s="4" t="s">
        <v>43</v>
      </c>
      <c r="AM3" s="4" t="s">
        <v>44</v>
      </c>
      <c r="AN3" s="4" t="s">
        <v>45</v>
      </c>
      <c r="AO3" s="4" t="s">
        <v>46</v>
      </c>
      <c r="AP3" s="5"/>
      <c r="AQ3" s="5"/>
      <c r="AR3" s="5"/>
    </row>
    <row r="4" customFormat="false" ht="15" hidden="false" customHeight="false" outlineLevel="0" collapsed="false">
      <c r="A4" s="1" t="s">
        <v>47</v>
      </c>
      <c r="B4" s="2" t="n">
        <v>0.116606634</v>
      </c>
      <c r="C4" s="2" t="n">
        <v>0.763036374</v>
      </c>
      <c r="D4" s="2" t="n">
        <v>0.295640984</v>
      </c>
      <c r="E4" s="2" t="n">
        <v>0.347530908</v>
      </c>
      <c r="F4" s="2" t="n">
        <v>0.166937206</v>
      </c>
      <c r="G4" s="2" t="n">
        <v>0.129854761</v>
      </c>
      <c r="H4" s="2" t="n">
        <v>0.346309653</v>
      </c>
      <c r="I4" s="2" t="n">
        <v>0.673568318</v>
      </c>
      <c r="J4" s="2" t="n">
        <v>0.132010582</v>
      </c>
      <c r="K4" s="2" t="n">
        <v>0.000703482</v>
      </c>
      <c r="L4" s="2" t="n">
        <v>0.450152562</v>
      </c>
      <c r="M4" s="2" t="n">
        <v>0.381964597</v>
      </c>
      <c r="N4" s="2" t="n">
        <v>0.499401458</v>
      </c>
      <c r="O4" s="2" t="n">
        <v>0.001242751</v>
      </c>
      <c r="P4" s="2" t="n">
        <v>0.541474779</v>
      </c>
      <c r="Q4" s="2" t="n">
        <v>0.002243288</v>
      </c>
      <c r="R4" s="2" t="n">
        <v>0.100760456</v>
      </c>
      <c r="S4" s="2" t="n">
        <v>0.324759784</v>
      </c>
      <c r="T4" s="2" t="n">
        <v>0.601763367</v>
      </c>
      <c r="U4" s="2" t="n">
        <v>0.328691528</v>
      </c>
      <c r="V4" s="2" t="n">
        <v>0.012996869</v>
      </c>
      <c r="W4" s="2" t="n">
        <v>0.005072038</v>
      </c>
      <c r="X4" s="2" t="n">
        <v>0.238223591</v>
      </c>
      <c r="Y4" s="2" t="n">
        <v>0.003841418</v>
      </c>
      <c r="Z4" s="2" t="n">
        <v>0.197204526</v>
      </c>
      <c r="AA4" s="2" t="n">
        <v>0.450977634</v>
      </c>
      <c r="AB4" s="2" t="n">
        <v>0.004692421</v>
      </c>
      <c r="AC4" s="2" t="n">
        <v>0.019123248</v>
      </c>
      <c r="AD4" s="2" t="n">
        <v>0.068080704</v>
      </c>
      <c r="AE4" s="2" t="n">
        <v>0.034678501</v>
      </c>
      <c r="AF4" s="2" t="n">
        <v>0.198537356</v>
      </c>
      <c r="AG4" s="2" t="n">
        <v>0.680744093</v>
      </c>
      <c r="AH4" s="2" t="n">
        <v>0.562374814</v>
      </c>
      <c r="AI4" s="2" t="n">
        <v>0.22006689</v>
      </c>
      <c r="AJ4" s="2" t="n">
        <v>0.256457443</v>
      </c>
      <c r="AK4" s="2" t="n">
        <v>0.303524559</v>
      </c>
      <c r="AL4" s="2" t="n">
        <v>0.191102198</v>
      </c>
      <c r="AM4" s="2" t="n">
        <v>0.123988105</v>
      </c>
      <c r="AN4" s="2" t="n">
        <v>0.098707139</v>
      </c>
      <c r="AO4" s="2" t="n">
        <v>0.155035476</v>
      </c>
      <c r="AP4" s="6" t="n">
        <f aca="false">AVERAGE(B4:AO4)</f>
        <v>0.250752062375</v>
      </c>
      <c r="AQ4" s="6" t="n">
        <f aca="false">AVERAGE(B4:U4)</f>
        <v>0.3102326736</v>
      </c>
      <c r="AR4" s="6" t="n">
        <f aca="false">AVERAGE(W4:AO4)</f>
        <v>0.200654323894737</v>
      </c>
    </row>
    <row r="5" customFormat="false" ht="15" hidden="false" customHeight="false" outlineLevel="0" collapsed="false">
      <c r="A5" s="1" t="s">
        <v>48</v>
      </c>
      <c r="B5" s="2" t="n">
        <v>0.773668082</v>
      </c>
      <c r="C5" s="2" t="n">
        <v>0.036516056</v>
      </c>
      <c r="D5" s="2" t="n">
        <v>0.266768538</v>
      </c>
      <c r="E5" s="2" t="n">
        <v>0.106481812</v>
      </c>
      <c r="F5" s="2" t="n">
        <v>0.367620675</v>
      </c>
      <c r="G5" s="2" t="n">
        <v>0.038622916</v>
      </c>
      <c r="H5" s="2" t="n">
        <v>0.306392649</v>
      </c>
      <c r="I5" s="2" t="n">
        <v>0.164283954</v>
      </c>
      <c r="J5" s="2" t="n">
        <v>0.316666667</v>
      </c>
      <c r="K5" s="2" t="n">
        <v>0.722241763</v>
      </c>
      <c r="L5" s="2" t="n">
        <v>0.098511738</v>
      </c>
      <c r="M5" s="2" t="n">
        <v>0.187826465</v>
      </c>
      <c r="N5" s="2" t="n">
        <v>0.102894765</v>
      </c>
      <c r="O5" s="2" t="n">
        <v>0.656290685</v>
      </c>
      <c r="P5" s="2" t="n">
        <v>0.19223059</v>
      </c>
      <c r="Q5" s="2" t="n">
        <v>0.925175483</v>
      </c>
      <c r="R5" s="2" t="n">
        <v>0.137452471</v>
      </c>
      <c r="S5" s="2" t="n">
        <v>0.234942583</v>
      </c>
      <c r="T5" s="2" t="n">
        <v>0.174914676</v>
      </c>
      <c r="U5" s="2" t="n">
        <v>0.070791119</v>
      </c>
      <c r="V5" s="2" t="n">
        <v>0.087847453</v>
      </c>
      <c r="W5" s="2" t="n">
        <v>0.168406351</v>
      </c>
      <c r="X5" s="2" t="n">
        <v>0.204338339</v>
      </c>
      <c r="Y5" s="2" t="n">
        <v>0.333316917</v>
      </c>
      <c r="Z5" s="2" t="n">
        <v>0.17714177</v>
      </c>
      <c r="AA5" s="2" t="n">
        <v>0.119004079</v>
      </c>
      <c r="AB5" s="2" t="n">
        <v>0.256990422</v>
      </c>
      <c r="AC5" s="2" t="n">
        <v>0.024552305</v>
      </c>
      <c r="AD5" s="2" t="n">
        <v>0.373409208</v>
      </c>
      <c r="AE5" s="2" t="n">
        <v>0.197646816</v>
      </c>
      <c r="AF5" s="2" t="n">
        <v>0.353444694</v>
      </c>
      <c r="AG5" s="2" t="n">
        <v>0.116976705</v>
      </c>
      <c r="AH5" s="2" t="n">
        <v>0.099275846</v>
      </c>
      <c r="AI5" s="2" t="n">
        <v>0.044147157</v>
      </c>
      <c r="AJ5" s="2" t="n">
        <v>0.168057838</v>
      </c>
      <c r="AK5" s="2" t="n">
        <v>0.26840395</v>
      </c>
      <c r="AL5" s="2" t="n">
        <v>0.28483363</v>
      </c>
      <c r="AM5" s="2" t="n">
        <v>0.167355031</v>
      </c>
      <c r="AN5" s="2" t="n">
        <v>0.182799325</v>
      </c>
      <c r="AO5" s="2" t="n">
        <v>0.116382506</v>
      </c>
      <c r="AP5" s="6" t="n">
        <f aca="false">AVERAGE(B5:AO5)</f>
        <v>0.240615600725</v>
      </c>
      <c r="AQ5" s="6" t="n">
        <f aca="false">AVERAGE(B5:U5)</f>
        <v>0.29401468435</v>
      </c>
      <c r="AR5" s="6" t="n">
        <f aca="false">AVERAGE(W5:AO5)</f>
        <v>0.192446467842105</v>
      </c>
    </row>
    <row r="6" customFormat="false" ht="15" hidden="false" customHeight="false" outlineLevel="0" collapsed="false">
      <c r="A6" s="1" t="s">
        <v>49</v>
      </c>
      <c r="B6" s="2" t="n">
        <v>0.024676093</v>
      </c>
      <c r="C6" s="2" t="n">
        <v>0.080385053</v>
      </c>
      <c r="D6" s="2" t="n">
        <v>0.174923597</v>
      </c>
      <c r="E6" s="2" t="n">
        <v>0.124919603</v>
      </c>
      <c r="F6" s="2" t="n">
        <v>0.109867578</v>
      </c>
      <c r="G6" s="2" t="n">
        <v>0.734588488</v>
      </c>
      <c r="H6" s="2" t="n">
        <v>0.095642723</v>
      </c>
      <c r="I6" s="2" t="n">
        <v>0.033440145</v>
      </c>
      <c r="J6" s="2" t="n">
        <v>0.237433862</v>
      </c>
      <c r="K6" s="2" t="n">
        <v>0.258177981</v>
      </c>
      <c r="L6" s="2" t="n">
        <v>0.115636092</v>
      </c>
      <c r="M6" s="2" t="n">
        <v>0.137478236</v>
      </c>
      <c r="N6" s="2" t="n">
        <v>0.040809664</v>
      </c>
      <c r="O6" s="2" t="n">
        <v>0.197656527</v>
      </c>
      <c r="P6" s="2" t="n">
        <v>0.111448231</v>
      </c>
      <c r="Q6" s="2" t="n">
        <v>0.068456473</v>
      </c>
      <c r="R6" s="2" t="n">
        <v>0.482984791</v>
      </c>
      <c r="S6" s="2" t="n">
        <v>0.13030232</v>
      </c>
      <c r="T6" s="2" t="n">
        <v>0.144368601</v>
      </c>
      <c r="U6" s="2" t="n">
        <v>0.085492563</v>
      </c>
      <c r="V6" s="2" t="n">
        <v>0.868608291</v>
      </c>
      <c r="W6" s="2" t="n">
        <v>0.508894443</v>
      </c>
      <c r="X6" s="2" t="n">
        <v>0.323065075</v>
      </c>
      <c r="Y6" s="2" t="n">
        <v>0.083132233</v>
      </c>
      <c r="Z6" s="2" t="n">
        <v>0.426072074</v>
      </c>
      <c r="AA6" s="2" t="n">
        <v>0.070896047</v>
      </c>
      <c r="AB6" s="2" t="n">
        <v>0.15909237</v>
      </c>
      <c r="AC6" s="2" t="n">
        <v>0.311563082</v>
      </c>
      <c r="AD6" s="2" t="n">
        <v>0.189136058</v>
      </c>
      <c r="AE6" s="2" t="n">
        <v>0.600165136</v>
      </c>
      <c r="AF6" s="2" t="n">
        <v>0.041552398</v>
      </c>
      <c r="AG6" s="2" t="n">
        <v>0.078012402</v>
      </c>
      <c r="AH6" s="2" t="n">
        <v>0.061373324</v>
      </c>
      <c r="AI6" s="2" t="n">
        <v>0.227945002</v>
      </c>
      <c r="AJ6" s="2" t="n">
        <v>0.252776865</v>
      </c>
      <c r="AK6" s="2" t="n">
        <v>0.165479315</v>
      </c>
      <c r="AL6" s="2" t="n">
        <v>0.247103387</v>
      </c>
      <c r="AM6" s="2" t="n">
        <v>0.308937717</v>
      </c>
      <c r="AN6" s="2" t="n">
        <v>0.616638561</v>
      </c>
      <c r="AO6" s="2" t="n">
        <v>0.180768823</v>
      </c>
      <c r="AP6" s="6" t="n">
        <f aca="false">AVERAGE(B6:AO6)</f>
        <v>0.2277475306</v>
      </c>
      <c r="AQ6" s="6" t="n">
        <f aca="false">AVERAGE(B6:U6)</f>
        <v>0.16943443105</v>
      </c>
      <c r="AR6" s="6" t="n">
        <f aca="false">AVERAGE(W6:AO6)</f>
        <v>0.255400226947368</v>
      </c>
    </row>
    <row r="7" customFormat="false" ht="15" hidden="false" customHeight="false" outlineLevel="0" collapsed="false">
      <c r="A7" s="1" t="s">
        <v>50</v>
      </c>
      <c r="B7" s="2" t="n">
        <v>0.074350841</v>
      </c>
      <c r="C7" s="2" t="n">
        <v>0.116439329</v>
      </c>
      <c r="D7" s="2" t="n">
        <v>0.239987132</v>
      </c>
      <c r="E7" s="2" t="n">
        <v>0.408204102</v>
      </c>
      <c r="F7" s="2" t="n">
        <v>0.23297736</v>
      </c>
      <c r="G7" s="2" t="n">
        <v>0.089187735</v>
      </c>
      <c r="H7" s="2" t="n">
        <v>0.209267859</v>
      </c>
      <c r="I7" s="2" t="n">
        <v>0.118930244</v>
      </c>
      <c r="J7" s="2" t="n">
        <v>0.249470899</v>
      </c>
      <c r="K7" s="2" t="n">
        <v>0.018407785</v>
      </c>
      <c r="L7" s="2" t="n">
        <v>0.213649667</v>
      </c>
      <c r="M7" s="2" t="n">
        <v>0.245502031</v>
      </c>
      <c r="N7" s="2" t="n">
        <v>0.32158015</v>
      </c>
      <c r="O7" s="2" t="n">
        <v>0.143685643</v>
      </c>
      <c r="P7" s="2" t="n">
        <v>0.131765726</v>
      </c>
      <c r="Q7" s="2" t="n">
        <v>0.003401114</v>
      </c>
      <c r="R7" s="2" t="n">
        <v>0.256558935</v>
      </c>
      <c r="S7" s="2" t="n">
        <v>0.107686899</v>
      </c>
      <c r="T7" s="2" t="n">
        <v>0.07440273</v>
      </c>
      <c r="U7" s="2" t="n">
        <v>0.322483294</v>
      </c>
      <c r="V7" s="2" t="n">
        <v>0.021819562</v>
      </c>
      <c r="W7" s="2" t="n">
        <v>0.298000588</v>
      </c>
      <c r="X7" s="2" t="n">
        <v>0.111025542</v>
      </c>
      <c r="Y7" s="2" t="n">
        <v>0.003939916</v>
      </c>
      <c r="Z7" s="2" t="n">
        <v>0.174099078</v>
      </c>
      <c r="AA7" s="2" t="n">
        <v>0.297439865</v>
      </c>
      <c r="AB7" s="2" t="n">
        <v>0.08844893</v>
      </c>
      <c r="AC7" s="2" t="n">
        <v>0.622964103</v>
      </c>
      <c r="AD7" s="2" t="n">
        <v>0.244800828</v>
      </c>
      <c r="AE7" s="2" t="n">
        <v>0.139539684</v>
      </c>
      <c r="AF7" s="2" t="n">
        <v>0.24141943</v>
      </c>
      <c r="AG7" s="2" t="n">
        <v>0.017848165</v>
      </c>
      <c r="AH7" s="2" t="n">
        <v>0.196137846</v>
      </c>
      <c r="AI7" s="2" t="n">
        <v>0.320327016</v>
      </c>
      <c r="AJ7" s="2" t="n">
        <v>0.241275058</v>
      </c>
      <c r="AK7" s="2" t="n">
        <v>0.17047869</v>
      </c>
      <c r="AL7" s="2" t="n">
        <v>0.215463458</v>
      </c>
      <c r="AM7" s="2" t="n">
        <v>0.178423922</v>
      </c>
      <c r="AN7" s="2" t="n">
        <v>0.072512648</v>
      </c>
      <c r="AO7" s="2" t="n">
        <v>0.417875675</v>
      </c>
      <c r="AP7" s="6" t="n">
        <f aca="false">AVERAGE(B7:AO7)</f>
        <v>0.191294486975</v>
      </c>
      <c r="AQ7" s="6" t="n">
        <f aca="false">AVERAGE(B7:U7)</f>
        <v>0.17889697375</v>
      </c>
      <c r="AR7" s="6" t="n">
        <f aca="false">AVERAGE(W7:AO7)</f>
        <v>0.213264233789474</v>
      </c>
      <c r="AS7" s="6"/>
    </row>
    <row r="8" customFormat="false" ht="15" hidden="false" customHeight="false" outlineLevel="0" collapsed="false">
      <c r="A8" s="1" t="s">
        <v>51</v>
      </c>
      <c r="B8" s="2" t="n">
        <v>0.003763239</v>
      </c>
      <c r="C8" s="2" t="n">
        <v>0.001847116</v>
      </c>
      <c r="D8" s="2" t="n">
        <v>0.003779958</v>
      </c>
      <c r="E8" s="2" t="n">
        <v>0.012720646</v>
      </c>
      <c r="F8" s="2" t="n">
        <v>0.001452371</v>
      </c>
      <c r="G8" s="2" t="n">
        <v>0.006239914</v>
      </c>
      <c r="H8" s="2" t="n">
        <v>0.022823832</v>
      </c>
      <c r="I8" s="2" t="n">
        <v>0.00944869</v>
      </c>
      <c r="J8" s="2" t="n">
        <v>0.038425926</v>
      </c>
      <c r="K8" s="2" t="n">
        <v>0.000234494</v>
      </c>
      <c r="L8" s="2" t="n">
        <v>0.001868111</v>
      </c>
      <c r="M8" s="2" t="n">
        <v>0.029236796</v>
      </c>
      <c r="N8" s="2" t="n">
        <v>0.034606595</v>
      </c>
      <c r="O8" s="2" t="n">
        <v>0.000769322</v>
      </c>
      <c r="P8" s="2" t="n">
        <v>0.004117679</v>
      </c>
      <c r="Q8" s="2" t="n">
        <v>0.000723641</v>
      </c>
      <c r="R8" s="2" t="n">
        <v>0.017490494</v>
      </c>
      <c r="S8" s="2" t="n">
        <v>0.009315678</v>
      </c>
      <c r="T8" s="2" t="n">
        <v>0.003981797</v>
      </c>
      <c r="U8" s="2" t="n">
        <v>0.192498383</v>
      </c>
      <c r="V8" s="2" t="n">
        <v>0.004743383</v>
      </c>
      <c r="W8" s="2" t="n">
        <v>0.00632167</v>
      </c>
      <c r="X8" s="2" t="n">
        <v>0.121293801</v>
      </c>
      <c r="Y8" s="2" t="n">
        <v>0.575720266</v>
      </c>
      <c r="Z8" s="2" t="n">
        <v>0.019492251</v>
      </c>
      <c r="AA8" s="2" t="n">
        <v>0.050007033</v>
      </c>
      <c r="AB8" s="2" t="n">
        <v>0.48987594</v>
      </c>
      <c r="AC8" s="2" t="n">
        <v>0.012073576</v>
      </c>
      <c r="AD8" s="2" t="n">
        <v>0.122607346</v>
      </c>
      <c r="AE8" s="2" t="n">
        <v>0.013726907</v>
      </c>
      <c r="AF8" s="2" t="n">
        <v>0.160558464</v>
      </c>
      <c r="AG8" s="2" t="n">
        <v>0.098374392</v>
      </c>
      <c r="AH8" s="2" t="n">
        <v>0.01504802</v>
      </c>
      <c r="AI8" s="2" t="n">
        <v>0.182980305</v>
      </c>
      <c r="AJ8" s="2" t="n">
        <v>0.018862964</v>
      </c>
      <c r="AK8" s="2" t="n">
        <v>0.084489439</v>
      </c>
      <c r="AL8" s="2" t="n">
        <v>0.051990493</v>
      </c>
      <c r="AM8" s="2" t="n">
        <v>0.219064926</v>
      </c>
      <c r="AN8" s="2" t="n">
        <v>0.019449129</v>
      </c>
      <c r="AO8" s="2" t="n">
        <v>0.127501853</v>
      </c>
      <c r="AP8" s="6" t="n">
        <f aca="false">AVERAGE(B8:AO8)</f>
        <v>0.069738171</v>
      </c>
      <c r="AQ8" s="6" t="n">
        <f aca="false">AVERAGE(B8:U8)</f>
        <v>0.0197672341</v>
      </c>
      <c r="AR8" s="6" t="n">
        <f aca="false">AVERAGE(W8:AO8)</f>
        <v>0.125759935526316</v>
      </c>
    </row>
    <row r="9" customFormat="false" ht="15" hidden="false" customHeight="false" outlineLevel="0" collapsed="false">
      <c r="A9" s="1" t="s">
        <v>52</v>
      </c>
      <c r="B9" s="2" t="n">
        <v>0.003333154</v>
      </c>
      <c r="C9" s="2" t="n">
        <v>0.001385337</v>
      </c>
      <c r="D9" s="2" t="n">
        <v>0.000241274</v>
      </c>
      <c r="E9" s="2" t="n">
        <v>0</v>
      </c>
      <c r="F9" s="2" t="n">
        <v>0.056727894</v>
      </c>
      <c r="G9" s="2" t="n">
        <v>0</v>
      </c>
      <c r="H9" s="2" t="n">
        <v>0.001086849</v>
      </c>
      <c r="I9" s="2" t="n">
        <v>0</v>
      </c>
      <c r="J9" s="2" t="n">
        <v>0.011640212</v>
      </c>
      <c r="K9" s="2" t="n">
        <v>0</v>
      </c>
      <c r="L9" s="2" t="n">
        <v>0.096705897</v>
      </c>
      <c r="M9" s="2" t="n">
        <v>0.008415554</v>
      </c>
      <c r="N9" s="2" t="n">
        <v>0.000217652</v>
      </c>
      <c r="O9" s="2" t="n">
        <v>0.000118357</v>
      </c>
      <c r="P9" s="2" t="n">
        <v>0.010619277</v>
      </c>
      <c r="Q9" s="2" t="n">
        <v>0</v>
      </c>
      <c r="R9" s="2" t="n">
        <v>0.00161597</v>
      </c>
      <c r="S9" s="2" t="n">
        <v>0.182563862</v>
      </c>
      <c r="T9" s="2" t="n">
        <v>5.69E-005</v>
      </c>
      <c r="U9" s="2" t="n">
        <v>4.31E-005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.000760673</v>
      </c>
      <c r="AA9" s="2" t="n">
        <v>0.000140667</v>
      </c>
      <c r="AB9" s="2" t="n">
        <v>0</v>
      </c>
      <c r="AC9" s="2" t="n">
        <v>0.000243092</v>
      </c>
      <c r="AD9" s="2" t="n">
        <v>0</v>
      </c>
      <c r="AE9" s="2" t="n">
        <v>0</v>
      </c>
      <c r="AF9" s="2" t="n">
        <v>8.31E-005</v>
      </c>
      <c r="AG9" s="2" t="n">
        <v>0</v>
      </c>
      <c r="AH9" s="2" t="n">
        <v>0.000359509</v>
      </c>
      <c r="AI9" s="2" t="n">
        <v>0.001189149</v>
      </c>
      <c r="AJ9" s="2" t="n">
        <v>0.041998028</v>
      </c>
      <c r="AK9" s="2" t="n">
        <v>0</v>
      </c>
      <c r="AL9" s="2" t="n">
        <v>0.000222816</v>
      </c>
      <c r="AM9" s="2" t="n">
        <v>0.000247811</v>
      </c>
      <c r="AN9" s="2" t="n">
        <v>0.002698145</v>
      </c>
      <c r="AO9" s="2" t="n">
        <v>0.000105899</v>
      </c>
      <c r="AP9" s="6" t="n">
        <f aca="false">AVERAGE(B9:AO9)</f>
        <v>0.01057050445</v>
      </c>
      <c r="AQ9" s="6" t="n">
        <f aca="false">AVERAGE(B9:U9)</f>
        <v>0.01873856445</v>
      </c>
      <c r="AR9" s="6" t="n">
        <f aca="false">AVERAGE(W9:AO9)</f>
        <v>0.00252888889473684</v>
      </c>
    </row>
    <row r="10" customFormat="false" ht="15" hidden="false" customHeight="false" outlineLevel="0" collapsed="false">
      <c r="A10" s="1" t="s">
        <v>53</v>
      </c>
      <c r="B10" s="2" t="n">
        <v>0.001075211</v>
      </c>
      <c r="C10" s="2" t="n">
        <v>0</v>
      </c>
      <c r="D10" s="2" t="n">
        <v>0.014396011</v>
      </c>
      <c r="E10" s="2" t="n">
        <v>0</v>
      </c>
      <c r="F10" s="2" t="n">
        <v>0.000170867</v>
      </c>
      <c r="G10" s="2" t="n">
        <v>0</v>
      </c>
      <c r="H10" s="2" t="n">
        <v>0.012350558</v>
      </c>
      <c r="I10" s="2" t="n">
        <v>0.00032865</v>
      </c>
      <c r="J10" s="2" t="n">
        <v>0.00218254</v>
      </c>
      <c r="K10" s="2" t="n">
        <v>0</v>
      </c>
      <c r="L10" s="2" t="n">
        <v>0.000809515</v>
      </c>
      <c r="M10" s="2" t="n">
        <v>0.008995937</v>
      </c>
      <c r="N10" s="2" t="n">
        <v>0.000163239</v>
      </c>
      <c r="O10" s="2" t="n">
        <v>0</v>
      </c>
      <c r="P10" s="2" t="n">
        <v>0.005147099</v>
      </c>
      <c r="Q10" s="2" t="n">
        <v>0</v>
      </c>
      <c r="R10" s="2" t="n">
        <v>9.51E-005</v>
      </c>
      <c r="S10" s="2" t="n">
        <v>0.000937427</v>
      </c>
      <c r="T10" s="2" t="n">
        <v>0.000511945</v>
      </c>
      <c r="U10" s="2" t="n">
        <v>0</v>
      </c>
      <c r="V10" s="2" t="n">
        <v>0.001897353</v>
      </c>
      <c r="W10" s="2" t="n">
        <v>0.013231403</v>
      </c>
      <c r="X10" s="2" t="n">
        <v>0.001925298</v>
      </c>
      <c r="Y10" s="2" t="n">
        <v>4.92E-005</v>
      </c>
      <c r="Z10" s="2" t="n">
        <v>0.001236094</v>
      </c>
      <c r="AA10" s="2" t="n">
        <v>0.006822338</v>
      </c>
      <c r="AB10" s="2" t="n">
        <v>6.43E-005</v>
      </c>
      <c r="AC10" s="2" t="n">
        <v>0.007859979</v>
      </c>
      <c r="AD10" s="2" t="n">
        <v>0.001241593</v>
      </c>
      <c r="AE10" s="2" t="n">
        <v>0.012901228</v>
      </c>
      <c r="AF10" s="2" t="n">
        <v>8.31E-005</v>
      </c>
      <c r="AG10" s="2" t="n">
        <v>0.001256913</v>
      </c>
      <c r="AH10" s="2" t="n">
        <v>0.053155976</v>
      </c>
      <c r="AI10" s="2" t="n">
        <v>0.002303976</v>
      </c>
      <c r="AJ10" s="2" t="n">
        <v>0.004534998</v>
      </c>
      <c r="AK10" s="2" t="n">
        <v>0.001249844</v>
      </c>
      <c r="AL10" s="2" t="n">
        <v>0.000371361</v>
      </c>
      <c r="AM10" s="2" t="n">
        <v>0.001652073</v>
      </c>
      <c r="AN10" s="2" t="n">
        <v>0.003035413</v>
      </c>
      <c r="AO10" s="2" t="n">
        <v>0.002329768</v>
      </c>
      <c r="AP10" s="6" t="n">
        <f aca="false">AVERAGE(B10:AO10)</f>
        <v>0.004109157675</v>
      </c>
      <c r="AQ10" s="6" t="n">
        <f aca="false">AVERAGE(B10:U10)</f>
        <v>0.00235820495</v>
      </c>
      <c r="AR10" s="6" t="n">
        <f aca="false">AVERAGE(W10:AO10)</f>
        <v>0.00606867657894737</v>
      </c>
    </row>
    <row r="11" customFormat="false" ht="15" hidden="false" customHeight="false" outlineLevel="0" collapsed="false">
      <c r="A11" s="1" t="s">
        <v>54</v>
      </c>
      <c r="B11" s="2" t="n">
        <v>0.00193538</v>
      </c>
      <c r="C11" s="2" t="n">
        <v>3.55E-005</v>
      </c>
      <c r="D11" s="2" t="n">
        <v>0.000241274</v>
      </c>
      <c r="E11" s="2" t="n">
        <v>0</v>
      </c>
      <c r="F11" s="2" t="n">
        <v>0.033660829</v>
      </c>
      <c r="G11" s="2" t="n">
        <v>0</v>
      </c>
      <c r="H11" s="2" t="n">
        <v>0.005829463</v>
      </c>
      <c r="I11" s="2" t="n">
        <v>0</v>
      </c>
      <c r="J11" s="2" t="n">
        <v>0.006216931</v>
      </c>
      <c r="K11" s="2" t="n">
        <v>0</v>
      </c>
      <c r="L11" s="2" t="n">
        <v>0.022043714</v>
      </c>
      <c r="M11" s="2" t="n">
        <v>0.000507835</v>
      </c>
      <c r="N11" s="2" t="n">
        <v>0</v>
      </c>
      <c r="O11" s="2" t="n">
        <v>0</v>
      </c>
      <c r="P11" s="2" t="n">
        <v>0.002654819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.001897353</v>
      </c>
      <c r="W11" s="2" t="n">
        <v>0</v>
      </c>
      <c r="X11" s="2" t="n">
        <v>0.000128353</v>
      </c>
      <c r="Y11" s="2" t="n">
        <v>0</v>
      </c>
      <c r="Z11" s="2" t="n">
        <v>0.003993534</v>
      </c>
      <c r="AA11" s="2" t="n">
        <v>0.001969335</v>
      </c>
      <c r="AB11" s="2" t="n">
        <v>0</v>
      </c>
      <c r="AC11" s="2" t="n">
        <v>0.000162061</v>
      </c>
      <c r="AD11" s="2" t="n">
        <v>0.000724263</v>
      </c>
      <c r="AE11" s="2" t="n">
        <v>0.001341728</v>
      </c>
      <c r="AF11" s="2" t="n">
        <v>0.004238345</v>
      </c>
      <c r="AG11" s="2" t="n">
        <v>0</v>
      </c>
      <c r="AH11" s="2" t="n">
        <v>0.002876072</v>
      </c>
      <c r="AI11" s="2" t="n">
        <v>0</v>
      </c>
      <c r="AJ11" s="2" t="n">
        <v>0.007492606</v>
      </c>
      <c r="AK11" s="2" t="n">
        <v>0.006374203</v>
      </c>
      <c r="AL11" s="2" t="n">
        <v>0.008467023</v>
      </c>
      <c r="AM11" s="2" t="n">
        <v>8.26E-005</v>
      </c>
      <c r="AN11" s="2" t="n">
        <v>0.001349073</v>
      </c>
      <c r="AO11" s="2" t="n">
        <v>0</v>
      </c>
      <c r="AP11" s="6" t="n">
        <f aca="false">AVERAGE(B11:AO11)</f>
        <v>0.00285555735</v>
      </c>
      <c r="AQ11" s="6" t="n">
        <f aca="false">AVERAGE(B11:U11)</f>
        <v>0.00365628725</v>
      </c>
      <c r="AR11" s="6" t="n">
        <f aca="false">AVERAGE(W11:AO11)</f>
        <v>0.00206311557894737</v>
      </c>
    </row>
    <row r="12" customFormat="false" ht="15" hidden="false" customHeight="false" outlineLevel="0" collapsed="false">
      <c r="A12" s="1" t="s">
        <v>55</v>
      </c>
      <c r="B12" s="2" t="n">
        <v>0</v>
      </c>
      <c r="C12" s="2" t="n">
        <v>0.000355215</v>
      </c>
      <c r="D12" s="2" t="n">
        <v>0.002493164</v>
      </c>
      <c r="E12" s="2" t="n">
        <v>0.000142929</v>
      </c>
      <c r="F12" s="2" t="n">
        <v>0.028876548</v>
      </c>
      <c r="G12" s="2" t="n">
        <v>0</v>
      </c>
      <c r="H12" s="2" t="n">
        <v>0.000296413</v>
      </c>
      <c r="I12" s="2" t="n">
        <v>0</v>
      </c>
      <c r="J12" s="2" t="n">
        <v>0.001917989</v>
      </c>
      <c r="K12" s="2" t="n">
        <v>0</v>
      </c>
      <c r="L12" s="2" t="n">
        <v>0.000311352</v>
      </c>
      <c r="M12" s="2" t="n">
        <v>7.25E-005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.003041825</v>
      </c>
      <c r="S12" s="2" t="n">
        <v>0.008378252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.000567215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.001040505</v>
      </c>
      <c r="AJ12" s="2" t="n">
        <v>0.008478475</v>
      </c>
      <c r="AK12" s="2" t="n">
        <v>0</v>
      </c>
      <c r="AL12" s="2" t="n">
        <v>0</v>
      </c>
      <c r="AM12" s="2" t="n">
        <v>8.26E-005</v>
      </c>
      <c r="AN12" s="2" t="n">
        <v>0.001911186</v>
      </c>
      <c r="AO12" s="2" t="n">
        <v>0</v>
      </c>
      <c r="AP12" s="6" t="n">
        <f aca="false">AVERAGE(B12:AO12)</f>
        <v>0.0014491542</v>
      </c>
      <c r="AQ12" s="6" t="n">
        <f aca="false">AVERAGE(B12:U12)</f>
        <v>0.00229430935</v>
      </c>
      <c r="AR12" s="6" t="n">
        <f aca="false">AVERAGE(W12:AO12)</f>
        <v>0.000635788473684211</v>
      </c>
    </row>
    <row r="13" customFormat="false" ht="15" hidden="false" customHeight="false" outlineLevel="0" collapsed="false">
      <c r="A13" s="1" t="s">
        <v>56</v>
      </c>
      <c r="B13" s="2" t="n">
        <v>0.000268803</v>
      </c>
      <c r="C13" s="2" t="n">
        <v>0</v>
      </c>
      <c r="D13" s="2" t="n">
        <v>0</v>
      </c>
      <c r="E13" s="2" t="n">
        <v>0</v>
      </c>
      <c r="F13" s="2" t="n">
        <v>0.001708672</v>
      </c>
      <c r="G13" s="2" t="n">
        <v>0</v>
      </c>
      <c r="H13" s="2" t="n">
        <v>0</v>
      </c>
      <c r="I13" s="2" t="n">
        <v>0</v>
      </c>
      <c r="J13" s="2" t="n">
        <v>0.001851852</v>
      </c>
      <c r="K13" s="2" t="n">
        <v>0</v>
      </c>
      <c r="L13" s="2" t="n">
        <v>0.000249082</v>
      </c>
      <c r="M13" s="2" t="n">
        <v>0</v>
      </c>
      <c r="N13" s="2" t="n">
        <v>0</v>
      </c>
      <c r="O13" s="2" t="n">
        <v>0</v>
      </c>
      <c r="P13" s="2" t="n">
        <v>0.0005418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.000189735</v>
      </c>
      <c r="W13" s="2" t="n">
        <v>7.35E-005</v>
      </c>
      <c r="X13" s="2" t="n">
        <v>0</v>
      </c>
      <c r="Y13" s="2" t="n">
        <v>0</v>
      </c>
      <c r="Z13" s="2" t="n">
        <v>0</v>
      </c>
      <c r="AA13" s="2" t="n">
        <v>0.002743002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8.31E-005</v>
      </c>
      <c r="AG13" s="2" t="n">
        <v>0</v>
      </c>
      <c r="AH13" s="2" t="n">
        <v>0.009398593</v>
      </c>
      <c r="AI13" s="2" t="n">
        <v>0</v>
      </c>
      <c r="AJ13" s="2" t="n">
        <v>0</v>
      </c>
      <c r="AK13" s="2" t="n">
        <v>0</v>
      </c>
      <c r="AL13" s="2" t="n">
        <v>0.000445633</v>
      </c>
      <c r="AM13" s="2" t="n">
        <v>0</v>
      </c>
      <c r="AN13" s="2" t="n">
        <v>0.000899382</v>
      </c>
      <c r="AO13" s="2" t="n">
        <v>0</v>
      </c>
      <c r="AP13" s="6" t="n">
        <f aca="false">AVERAGE(B13:AO13)</f>
        <v>0.00046132885</v>
      </c>
      <c r="AQ13" s="6" t="n">
        <f aca="false">AVERAGE(B13:U13)</f>
        <v>0.00023101045</v>
      </c>
      <c r="AR13" s="6" t="n">
        <f aca="false">AVERAGE(W13:AO13)</f>
        <v>0.000718063684210526</v>
      </c>
    </row>
    <row r="14" customFormat="false" ht="15" hidden="false" customHeight="false" outlineLevel="0" collapsed="false">
      <c r="A14" s="1" t="s">
        <v>57</v>
      </c>
      <c r="B14" s="2" t="n">
        <v>0</v>
      </c>
      <c r="C14" s="2" t="n">
        <v>0</v>
      </c>
      <c r="D14" s="2" t="n">
        <v>0.000804246</v>
      </c>
      <c r="E14" s="2" t="n">
        <v>0</v>
      </c>
      <c r="F14" s="2" t="n">
        <v>0</v>
      </c>
      <c r="G14" s="2" t="n">
        <v>0.001075847</v>
      </c>
      <c r="H14" s="2" t="n">
        <v>0</v>
      </c>
      <c r="I14" s="2" t="n">
        <v>0</v>
      </c>
      <c r="J14" s="2" t="n">
        <v>0.000330688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.000177536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.000324123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6" t="n">
        <f aca="false">AVERAGE(B14:AO14)</f>
        <v>6.7811E-005</v>
      </c>
      <c r="AQ14" s="6" t="n">
        <f aca="false">AVERAGE(B14:U14)</f>
        <v>0.00011941585</v>
      </c>
      <c r="AR14" s="6" t="n">
        <f aca="false">AVERAGE(W14:AO14)</f>
        <v>1.70591052631579E-005</v>
      </c>
    </row>
    <row r="15" customFormat="false" ht="15" hidden="false" customHeight="false" outlineLevel="0" collapsed="false">
      <c r="A15" s="1" t="s">
        <v>58</v>
      </c>
      <c r="B15" s="2" t="n">
        <v>0.000322563</v>
      </c>
      <c r="C15" s="2" t="n">
        <v>0</v>
      </c>
      <c r="D15" s="2" t="n">
        <v>0.000723822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.00026455</v>
      </c>
      <c r="K15" s="2" t="n">
        <v>0</v>
      </c>
      <c r="L15" s="2" t="n">
        <v>0</v>
      </c>
      <c r="M15" s="2" t="n">
        <v>0</v>
      </c>
      <c r="N15" s="2" t="n">
        <v>0.000326477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.000117178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6.57E-005</v>
      </c>
      <c r="AK15" s="2" t="n">
        <v>0</v>
      </c>
      <c r="AL15" s="2" t="n">
        <v>0</v>
      </c>
      <c r="AM15" s="2" t="n">
        <v>0.000165207</v>
      </c>
      <c r="AN15" s="2" t="n">
        <v>0</v>
      </c>
      <c r="AO15" s="2" t="n">
        <v>0</v>
      </c>
      <c r="AP15" s="6" t="n">
        <f aca="false">AVERAGE(B15:AO15)</f>
        <v>4.9637425E-005</v>
      </c>
      <c r="AQ15" s="6" t="n">
        <f aca="false">AVERAGE(B15:U15)</f>
        <v>8.77295E-005</v>
      </c>
      <c r="AR15" s="6" t="n">
        <f aca="false">AVERAGE(W15:AO15)</f>
        <v>1.2153E-005</v>
      </c>
    </row>
    <row r="16" customFormat="false" ht="15" hidden="false" customHeight="false" outlineLevel="0" collapsed="false">
      <c r="A16" s="1" t="s">
        <v>59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.000132275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.000996016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6" t="n">
        <f aca="false">AVERAGE(B16:AO16)</f>
        <v>2.8207275E-005</v>
      </c>
      <c r="AQ16" s="6" t="n">
        <f aca="false">AVERAGE(B16:U16)</f>
        <v>5.641455E-005</v>
      </c>
      <c r="AR16" s="6" t="n">
        <f aca="false">AVERAGE(W16:AO16)</f>
        <v>0</v>
      </c>
    </row>
  </sheetData>
  <mergeCells count="3">
    <mergeCell ref="AP2:AP3"/>
    <mergeCell ref="AQ2:AQ3"/>
    <mergeCell ref="AR2:A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1" min="2" style="7" width="6.99"/>
    <col collapsed="false" customWidth="true" hidden="false" outlineLevel="0" max="41" min="22" style="7" width="7.56"/>
    <col collapsed="false" customWidth="true" hidden="false" outlineLevel="0" max="42" min="42" style="7" width="20.85"/>
    <col collapsed="false" customWidth="true" hidden="false" outlineLevel="0" max="43" min="43" style="7" width="24.56"/>
    <col collapsed="false" customWidth="true" hidden="false" outlineLevel="0" max="44" min="44" style="7" width="26.13"/>
  </cols>
  <sheetData>
    <row r="1" s="1" customFormat="true" ht="15" hidden="false" customHeight="false" outlineLevel="0" collapsed="false">
      <c r="A1" s="1" t="s">
        <v>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customFormat="false" ht="15" hidden="false" customHeight="false" outlineLevel="0" collapsed="false">
      <c r="A2" s="3" t="s">
        <v>1</v>
      </c>
      <c r="B2" s="8" t="s">
        <v>2</v>
      </c>
      <c r="C2" s="8" t="s">
        <v>2</v>
      </c>
      <c r="D2" s="8" t="s">
        <v>2</v>
      </c>
      <c r="E2" s="8" t="s">
        <v>2</v>
      </c>
      <c r="F2" s="8" t="s">
        <v>2</v>
      </c>
      <c r="G2" s="8" t="s">
        <v>2</v>
      </c>
      <c r="H2" s="8" t="s">
        <v>2</v>
      </c>
      <c r="I2" s="8" t="s">
        <v>2</v>
      </c>
      <c r="J2" s="8" t="s">
        <v>2</v>
      </c>
      <c r="K2" s="8" t="s">
        <v>2</v>
      </c>
      <c r="L2" s="8" t="s">
        <v>2</v>
      </c>
      <c r="M2" s="8" t="s">
        <v>2</v>
      </c>
      <c r="N2" s="8" t="s">
        <v>2</v>
      </c>
      <c r="O2" s="8" t="s">
        <v>2</v>
      </c>
      <c r="P2" s="8" t="s">
        <v>2</v>
      </c>
      <c r="Q2" s="8" t="s">
        <v>2</v>
      </c>
      <c r="R2" s="8" t="s">
        <v>2</v>
      </c>
      <c r="S2" s="8" t="s">
        <v>2</v>
      </c>
      <c r="T2" s="8" t="s">
        <v>2</v>
      </c>
      <c r="U2" s="8" t="s">
        <v>2</v>
      </c>
      <c r="V2" s="8" t="s">
        <v>3</v>
      </c>
      <c r="W2" s="8" t="s">
        <v>3</v>
      </c>
      <c r="X2" s="8" t="s">
        <v>3</v>
      </c>
      <c r="Y2" s="8" t="s">
        <v>3</v>
      </c>
      <c r="Z2" s="8" t="s">
        <v>3</v>
      </c>
      <c r="AA2" s="8" t="s">
        <v>3</v>
      </c>
      <c r="AB2" s="8" t="s">
        <v>3</v>
      </c>
      <c r="AC2" s="8" t="s">
        <v>3</v>
      </c>
      <c r="AD2" s="8" t="s">
        <v>3</v>
      </c>
      <c r="AE2" s="8" t="s">
        <v>3</v>
      </c>
      <c r="AF2" s="8" t="s">
        <v>3</v>
      </c>
      <c r="AG2" s="8" t="s">
        <v>3</v>
      </c>
      <c r="AH2" s="8" t="s">
        <v>3</v>
      </c>
      <c r="AI2" s="8" t="s">
        <v>3</v>
      </c>
      <c r="AJ2" s="8" t="s">
        <v>3</v>
      </c>
      <c r="AK2" s="8" t="s">
        <v>3</v>
      </c>
      <c r="AL2" s="8" t="s">
        <v>3</v>
      </c>
      <c r="AM2" s="8" t="s">
        <v>3</v>
      </c>
      <c r="AN2" s="8" t="s">
        <v>3</v>
      </c>
      <c r="AO2" s="8" t="s">
        <v>3</v>
      </c>
      <c r="AP2" s="5" t="s">
        <v>4</v>
      </c>
      <c r="AQ2" s="5" t="s">
        <v>5</v>
      </c>
      <c r="AR2" s="5" t="s">
        <v>3</v>
      </c>
    </row>
    <row r="3" customFormat="false" ht="15" hidden="false" customHeight="false" outlineLevel="0" collapsed="false">
      <c r="A3" s="3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  <c r="I3" s="8" t="s">
        <v>14</v>
      </c>
      <c r="J3" s="8" t="s">
        <v>15</v>
      </c>
      <c r="K3" s="8" t="s">
        <v>16</v>
      </c>
      <c r="L3" s="8" t="s">
        <v>17</v>
      </c>
      <c r="M3" s="8" t="s">
        <v>18</v>
      </c>
      <c r="N3" s="8" t="s">
        <v>19</v>
      </c>
      <c r="O3" s="8" t="s">
        <v>20</v>
      </c>
      <c r="P3" s="8" t="s">
        <v>21</v>
      </c>
      <c r="Q3" s="8" t="s">
        <v>22</v>
      </c>
      <c r="R3" s="8" t="s">
        <v>23</v>
      </c>
      <c r="S3" s="8" t="s">
        <v>24</v>
      </c>
      <c r="T3" s="8" t="s">
        <v>25</v>
      </c>
      <c r="U3" s="8" t="s">
        <v>26</v>
      </c>
      <c r="V3" s="8" t="s">
        <v>27</v>
      </c>
      <c r="W3" s="8" t="s">
        <v>28</v>
      </c>
      <c r="X3" s="8" t="s">
        <v>29</v>
      </c>
      <c r="Y3" s="8" t="s">
        <v>30</v>
      </c>
      <c r="Z3" s="8" t="s">
        <v>31</v>
      </c>
      <c r="AA3" s="8" t="s">
        <v>32</v>
      </c>
      <c r="AB3" s="8" t="s">
        <v>33</v>
      </c>
      <c r="AC3" s="8" t="s">
        <v>34</v>
      </c>
      <c r="AD3" s="8" t="s">
        <v>35</v>
      </c>
      <c r="AE3" s="8" t="s">
        <v>36</v>
      </c>
      <c r="AF3" s="8" t="s">
        <v>37</v>
      </c>
      <c r="AG3" s="8" t="s">
        <v>38</v>
      </c>
      <c r="AH3" s="8" t="s">
        <v>39</v>
      </c>
      <c r="AI3" s="8" t="s">
        <v>40</v>
      </c>
      <c r="AJ3" s="8" t="s">
        <v>41</v>
      </c>
      <c r="AK3" s="8" t="s">
        <v>42</v>
      </c>
      <c r="AL3" s="8" t="s">
        <v>43</v>
      </c>
      <c r="AM3" s="8" t="s">
        <v>44</v>
      </c>
      <c r="AN3" s="8" t="s">
        <v>45</v>
      </c>
      <c r="AO3" s="8" t="s">
        <v>46</v>
      </c>
      <c r="AP3" s="5"/>
      <c r="AQ3" s="5"/>
      <c r="AR3" s="5"/>
    </row>
    <row r="4" customFormat="false" ht="15" hidden="false" customHeight="false" outlineLevel="0" collapsed="false">
      <c r="A4" s="0" t="s">
        <v>51</v>
      </c>
      <c r="B4" s="7" t="n">
        <v>1</v>
      </c>
      <c r="C4" s="7" t="n">
        <v>1</v>
      </c>
      <c r="D4" s="7" t="n">
        <v>1</v>
      </c>
      <c r="E4" s="7" t="n">
        <v>1</v>
      </c>
      <c r="F4" s="7" t="n">
        <v>1</v>
      </c>
      <c r="G4" s="7" t="n">
        <v>1</v>
      </c>
      <c r="H4" s="7" t="n">
        <v>1</v>
      </c>
      <c r="I4" s="7" t="n">
        <v>1</v>
      </c>
      <c r="J4" s="7" t="n">
        <v>1</v>
      </c>
      <c r="K4" s="7" t="n">
        <v>1</v>
      </c>
      <c r="L4" s="7" t="n">
        <v>1</v>
      </c>
      <c r="M4" s="7" t="n">
        <v>1</v>
      </c>
      <c r="N4" s="7" t="n">
        <v>1</v>
      </c>
      <c r="O4" s="7" t="n">
        <v>1</v>
      </c>
      <c r="P4" s="7" t="n">
        <v>1</v>
      </c>
      <c r="Q4" s="7" t="n">
        <v>1</v>
      </c>
      <c r="R4" s="7" t="n">
        <v>1</v>
      </c>
      <c r="S4" s="7" t="n">
        <v>1</v>
      </c>
      <c r="T4" s="7" t="n">
        <v>1</v>
      </c>
      <c r="U4" s="7" t="n">
        <v>1</v>
      </c>
      <c r="V4" s="7" t="n">
        <v>1</v>
      </c>
      <c r="W4" s="7" t="n">
        <v>1</v>
      </c>
      <c r="X4" s="7" t="n">
        <v>1</v>
      </c>
      <c r="Y4" s="7" t="n">
        <v>1</v>
      </c>
      <c r="Z4" s="7" t="n">
        <v>1</v>
      </c>
      <c r="AA4" s="7" t="n">
        <v>1</v>
      </c>
      <c r="AB4" s="7" t="n">
        <v>1</v>
      </c>
      <c r="AC4" s="7" t="n">
        <v>1</v>
      </c>
      <c r="AD4" s="7" t="n">
        <v>1</v>
      </c>
      <c r="AE4" s="7" t="n">
        <v>1</v>
      </c>
      <c r="AF4" s="7" t="n">
        <v>1</v>
      </c>
      <c r="AG4" s="7" t="n">
        <v>1</v>
      </c>
      <c r="AH4" s="7" t="n">
        <v>1</v>
      </c>
      <c r="AI4" s="7" t="n">
        <v>1</v>
      </c>
      <c r="AJ4" s="7" t="n">
        <v>1</v>
      </c>
      <c r="AK4" s="7" t="n">
        <v>1</v>
      </c>
      <c r="AL4" s="7" t="n">
        <v>1</v>
      </c>
      <c r="AM4" s="7" t="n">
        <v>1</v>
      </c>
      <c r="AN4" s="7" t="n">
        <v>1</v>
      </c>
      <c r="AO4" s="7" t="n">
        <v>1</v>
      </c>
      <c r="AP4" s="9" t="n">
        <f aca="false">SUM(B4:AO4)/40</f>
        <v>1</v>
      </c>
      <c r="AQ4" s="10" t="n">
        <f aca="false">SUM(B4:U4)/20</f>
        <v>1</v>
      </c>
      <c r="AR4" s="9" t="n">
        <f aca="false">SUM(V4:AO4)/20</f>
        <v>1</v>
      </c>
    </row>
    <row r="5" customFormat="false" ht="15" hidden="false" customHeight="false" outlineLevel="0" collapsed="false">
      <c r="A5" s="0" t="s">
        <v>50</v>
      </c>
      <c r="B5" s="7" t="n">
        <v>1</v>
      </c>
      <c r="C5" s="7" t="n">
        <v>1</v>
      </c>
      <c r="D5" s="7" t="n">
        <v>1</v>
      </c>
      <c r="E5" s="7" t="n">
        <v>1</v>
      </c>
      <c r="F5" s="7" t="n">
        <v>1</v>
      </c>
      <c r="G5" s="7" t="n">
        <v>1</v>
      </c>
      <c r="H5" s="7" t="n">
        <v>1</v>
      </c>
      <c r="I5" s="7" t="n">
        <v>1</v>
      </c>
      <c r="J5" s="7" t="n">
        <v>1</v>
      </c>
      <c r="K5" s="7" t="n">
        <v>1</v>
      </c>
      <c r="L5" s="7" t="n">
        <v>1</v>
      </c>
      <c r="M5" s="7" t="n">
        <v>1</v>
      </c>
      <c r="N5" s="7" t="n">
        <v>1</v>
      </c>
      <c r="O5" s="7" t="n">
        <v>1</v>
      </c>
      <c r="P5" s="7" t="n">
        <v>1</v>
      </c>
      <c r="Q5" s="7" t="n">
        <v>1</v>
      </c>
      <c r="R5" s="7" t="n">
        <v>1</v>
      </c>
      <c r="S5" s="7" t="n">
        <v>1</v>
      </c>
      <c r="T5" s="7" t="n">
        <v>1</v>
      </c>
      <c r="U5" s="7" t="n">
        <v>1</v>
      </c>
      <c r="V5" s="7" t="n">
        <v>1</v>
      </c>
      <c r="W5" s="7" t="n">
        <v>1</v>
      </c>
      <c r="X5" s="7" t="n">
        <v>1</v>
      </c>
      <c r="Y5" s="7" t="n">
        <v>1</v>
      </c>
      <c r="Z5" s="7" t="n">
        <v>1</v>
      </c>
      <c r="AA5" s="7" t="n">
        <v>1</v>
      </c>
      <c r="AB5" s="7" t="n">
        <v>1</v>
      </c>
      <c r="AC5" s="7" t="n">
        <v>1</v>
      </c>
      <c r="AD5" s="7" t="n">
        <v>1</v>
      </c>
      <c r="AE5" s="7" t="n">
        <v>1</v>
      </c>
      <c r="AF5" s="7" t="n">
        <v>1</v>
      </c>
      <c r="AG5" s="7" t="n">
        <v>1</v>
      </c>
      <c r="AH5" s="7" t="n">
        <v>1</v>
      </c>
      <c r="AI5" s="7" t="n">
        <v>1</v>
      </c>
      <c r="AJ5" s="7" t="n">
        <v>1</v>
      </c>
      <c r="AK5" s="7" t="n">
        <v>1</v>
      </c>
      <c r="AL5" s="7" t="n">
        <v>1</v>
      </c>
      <c r="AM5" s="7" t="n">
        <v>1</v>
      </c>
      <c r="AN5" s="7" t="n">
        <v>1</v>
      </c>
      <c r="AO5" s="7" t="n">
        <v>1</v>
      </c>
      <c r="AP5" s="9" t="n">
        <f aca="false">SUM(B5:AO5)/40</f>
        <v>1</v>
      </c>
      <c r="AQ5" s="10" t="n">
        <f aca="false">SUM(B5:U5)/20</f>
        <v>1</v>
      </c>
      <c r="AR5" s="9" t="n">
        <f aca="false">SUM(V5:AO5)/20</f>
        <v>1</v>
      </c>
    </row>
    <row r="6" customFormat="false" ht="15" hidden="false" customHeight="false" outlineLevel="0" collapsed="false">
      <c r="A6" s="0" t="s">
        <v>49</v>
      </c>
      <c r="B6" s="7" t="n">
        <v>1</v>
      </c>
      <c r="C6" s="7" t="n">
        <v>1</v>
      </c>
      <c r="D6" s="7" t="n">
        <v>1</v>
      </c>
      <c r="E6" s="7" t="n">
        <v>1</v>
      </c>
      <c r="F6" s="7" t="n">
        <v>1</v>
      </c>
      <c r="G6" s="7" t="n">
        <v>1</v>
      </c>
      <c r="H6" s="7" t="n">
        <v>1</v>
      </c>
      <c r="I6" s="7" t="n">
        <v>1</v>
      </c>
      <c r="J6" s="7" t="n">
        <v>1</v>
      </c>
      <c r="K6" s="7" t="n">
        <v>1</v>
      </c>
      <c r="L6" s="7" t="n">
        <v>1</v>
      </c>
      <c r="M6" s="7" t="n">
        <v>1</v>
      </c>
      <c r="N6" s="7" t="n">
        <v>1</v>
      </c>
      <c r="O6" s="7" t="n">
        <v>1</v>
      </c>
      <c r="P6" s="7" t="n">
        <v>1</v>
      </c>
      <c r="Q6" s="7" t="n">
        <v>1</v>
      </c>
      <c r="R6" s="7" t="n">
        <v>1</v>
      </c>
      <c r="S6" s="7" t="n">
        <v>1</v>
      </c>
      <c r="T6" s="7" t="n">
        <v>1</v>
      </c>
      <c r="U6" s="7" t="n">
        <v>1</v>
      </c>
      <c r="V6" s="7" t="n">
        <v>1</v>
      </c>
      <c r="W6" s="7" t="n">
        <v>1</v>
      </c>
      <c r="X6" s="7" t="n">
        <v>1</v>
      </c>
      <c r="Y6" s="7" t="n">
        <v>1</v>
      </c>
      <c r="Z6" s="7" t="n">
        <v>1</v>
      </c>
      <c r="AA6" s="7" t="n">
        <v>1</v>
      </c>
      <c r="AB6" s="7" t="n">
        <v>1</v>
      </c>
      <c r="AC6" s="7" t="n">
        <v>1</v>
      </c>
      <c r="AD6" s="7" t="n">
        <v>1</v>
      </c>
      <c r="AE6" s="7" t="n">
        <v>1</v>
      </c>
      <c r="AF6" s="7" t="n">
        <v>1</v>
      </c>
      <c r="AG6" s="7" t="n">
        <v>1</v>
      </c>
      <c r="AH6" s="7" t="n">
        <v>1</v>
      </c>
      <c r="AI6" s="7" t="n">
        <v>1</v>
      </c>
      <c r="AJ6" s="7" t="n">
        <v>1</v>
      </c>
      <c r="AK6" s="7" t="n">
        <v>1</v>
      </c>
      <c r="AL6" s="7" t="n">
        <v>1</v>
      </c>
      <c r="AM6" s="7" t="n">
        <v>1</v>
      </c>
      <c r="AN6" s="7" t="n">
        <v>1</v>
      </c>
      <c r="AO6" s="7" t="n">
        <v>1</v>
      </c>
      <c r="AP6" s="9" t="n">
        <f aca="false">SUM(B6:AO6)/40</f>
        <v>1</v>
      </c>
      <c r="AQ6" s="10" t="n">
        <f aca="false">SUM(B6:U6)/20</f>
        <v>1</v>
      </c>
      <c r="AR6" s="9" t="n">
        <f aca="false">SUM(V6:AO6)/20</f>
        <v>1</v>
      </c>
    </row>
    <row r="7" customFormat="false" ht="15" hidden="false" customHeight="false" outlineLevel="0" collapsed="false">
      <c r="A7" s="0" t="s">
        <v>47</v>
      </c>
      <c r="B7" s="7" t="n">
        <v>1</v>
      </c>
      <c r="C7" s="7" t="n">
        <v>1</v>
      </c>
      <c r="D7" s="7" t="n">
        <v>1</v>
      </c>
      <c r="E7" s="7" t="n">
        <v>1</v>
      </c>
      <c r="F7" s="7" t="n">
        <v>1</v>
      </c>
      <c r="G7" s="7" t="n">
        <v>1</v>
      </c>
      <c r="H7" s="7" t="n">
        <v>1</v>
      </c>
      <c r="I7" s="7" t="n">
        <v>1</v>
      </c>
      <c r="J7" s="7" t="n">
        <v>1</v>
      </c>
      <c r="K7" s="7" t="n">
        <v>1</v>
      </c>
      <c r="L7" s="7" t="n">
        <v>1</v>
      </c>
      <c r="M7" s="7" t="n">
        <v>1</v>
      </c>
      <c r="N7" s="7" t="n">
        <v>1</v>
      </c>
      <c r="O7" s="7" t="n">
        <v>1</v>
      </c>
      <c r="P7" s="7" t="n">
        <v>1</v>
      </c>
      <c r="Q7" s="7" t="n">
        <v>1</v>
      </c>
      <c r="R7" s="7" t="n">
        <v>1</v>
      </c>
      <c r="S7" s="7" t="n">
        <v>1</v>
      </c>
      <c r="T7" s="7" t="n">
        <v>1</v>
      </c>
      <c r="U7" s="7" t="n">
        <v>1</v>
      </c>
      <c r="V7" s="7" t="n">
        <v>1</v>
      </c>
      <c r="W7" s="7" t="n">
        <v>1</v>
      </c>
      <c r="X7" s="7" t="n">
        <v>1</v>
      </c>
      <c r="Y7" s="7" t="n">
        <v>1</v>
      </c>
      <c r="Z7" s="7" t="n">
        <v>1</v>
      </c>
      <c r="AA7" s="7" t="n">
        <v>1</v>
      </c>
      <c r="AB7" s="7" t="n">
        <v>1</v>
      </c>
      <c r="AC7" s="7" t="n">
        <v>1</v>
      </c>
      <c r="AD7" s="7" t="n">
        <v>1</v>
      </c>
      <c r="AE7" s="7" t="n">
        <v>1</v>
      </c>
      <c r="AF7" s="7" t="n">
        <v>1</v>
      </c>
      <c r="AG7" s="7" t="n">
        <v>1</v>
      </c>
      <c r="AH7" s="7" t="n">
        <v>1</v>
      </c>
      <c r="AI7" s="7" t="n">
        <v>1</v>
      </c>
      <c r="AJ7" s="7" t="n">
        <v>1</v>
      </c>
      <c r="AK7" s="7" t="n">
        <v>1</v>
      </c>
      <c r="AL7" s="7" t="n">
        <v>1</v>
      </c>
      <c r="AM7" s="7" t="n">
        <v>1</v>
      </c>
      <c r="AN7" s="7" t="n">
        <v>1</v>
      </c>
      <c r="AO7" s="7" t="n">
        <v>1</v>
      </c>
      <c r="AP7" s="9" t="n">
        <f aca="false">SUM(B7:AO7)/40</f>
        <v>1</v>
      </c>
      <c r="AQ7" s="10" t="n">
        <f aca="false">SUM(B7:U7)/20</f>
        <v>1</v>
      </c>
      <c r="AR7" s="9" t="n">
        <f aca="false">SUM(V7:AO7)/20</f>
        <v>1</v>
      </c>
    </row>
    <row r="8" customFormat="false" ht="15" hidden="false" customHeight="false" outlineLevel="0" collapsed="false">
      <c r="A8" s="0" t="s">
        <v>48</v>
      </c>
      <c r="B8" s="7" t="n">
        <v>1</v>
      </c>
      <c r="C8" s="7" t="n">
        <v>1</v>
      </c>
      <c r="D8" s="7" t="n">
        <v>1</v>
      </c>
      <c r="E8" s="7" t="n">
        <v>1</v>
      </c>
      <c r="F8" s="7" t="n">
        <v>1</v>
      </c>
      <c r="G8" s="7" t="n">
        <v>1</v>
      </c>
      <c r="H8" s="7" t="n">
        <v>1</v>
      </c>
      <c r="I8" s="7" t="n">
        <v>1</v>
      </c>
      <c r="J8" s="7" t="n">
        <v>1</v>
      </c>
      <c r="K8" s="7" t="n">
        <v>1</v>
      </c>
      <c r="L8" s="7" t="n">
        <v>1</v>
      </c>
      <c r="M8" s="7" t="n">
        <v>1</v>
      </c>
      <c r="N8" s="7" t="n">
        <v>1</v>
      </c>
      <c r="O8" s="7" t="n">
        <v>1</v>
      </c>
      <c r="P8" s="7" t="n">
        <v>1</v>
      </c>
      <c r="Q8" s="7" t="n">
        <v>1</v>
      </c>
      <c r="R8" s="7" t="n">
        <v>1</v>
      </c>
      <c r="S8" s="7" t="n">
        <v>1</v>
      </c>
      <c r="T8" s="7" t="n">
        <v>1</v>
      </c>
      <c r="U8" s="7" t="n">
        <v>1</v>
      </c>
      <c r="V8" s="7" t="n">
        <v>1</v>
      </c>
      <c r="W8" s="7" t="n">
        <v>1</v>
      </c>
      <c r="X8" s="7" t="n">
        <v>1</v>
      </c>
      <c r="Y8" s="7" t="n">
        <v>1</v>
      </c>
      <c r="Z8" s="7" t="n">
        <v>1</v>
      </c>
      <c r="AA8" s="7" t="n">
        <v>1</v>
      </c>
      <c r="AB8" s="7" t="n">
        <v>1</v>
      </c>
      <c r="AC8" s="7" t="n">
        <v>1</v>
      </c>
      <c r="AD8" s="7" t="n">
        <v>1</v>
      </c>
      <c r="AE8" s="7" t="n">
        <v>1</v>
      </c>
      <c r="AF8" s="7" t="n">
        <v>1</v>
      </c>
      <c r="AG8" s="7" t="n">
        <v>1</v>
      </c>
      <c r="AH8" s="7" t="n">
        <v>1</v>
      </c>
      <c r="AI8" s="7" t="n">
        <v>1</v>
      </c>
      <c r="AJ8" s="7" t="n">
        <v>1</v>
      </c>
      <c r="AK8" s="7" t="n">
        <v>1</v>
      </c>
      <c r="AL8" s="7" t="n">
        <v>1</v>
      </c>
      <c r="AM8" s="7" t="n">
        <v>1</v>
      </c>
      <c r="AN8" s="7" t="n">
        <v>1</v>
      </c>
      <c r="AO8" s="7" t="n">
        <v>1</v>
      </c>
      <c r="AP8" s="9" t="n">
        <f aca="false">SUM(B8:AO8)/40</f>
        <v>1</v>
      </c>
      <c r="AQ8" s="10" t="n">
        <f aca="false">SUM(B8:U8)/20</f>
        <v>1</v>
      </c>
      <c r="AR8" s="9" t="n">
        <f aca="false">SUM(V8:AO8)/20</f>
        <v>1</v>
      </c>
    </row>
    <row r="9" customFormat="false" ht="15" hidden="false" customHeight="false" outlineLevel="0" collapsed="false">
      <c r="A9" s="0" t="s">
        <v>53</v>
      </c>
      <c r="B9" s="7" t="n">
        <v>1</v>
      </c>
      <c r="C9" s="7" t="n">
        <v>0</v>
      </c>
      <c r="D9" s="7" t="n">
        <v>1</v>
      </c>
      <c r="E9" s="7" t="n">
        <v>0</v>
      </c>
      <c r="F9" s="7" t="n">
        <v>1</v>
      </c>
      <c r="G9" s="7" t="n">
        <v>0</v>
      </c>
      <c r="H9" s="7" t="n">
        <v>1</v>
      </c>
      <c r="I9" s="7" t="n">
        <v>1</v>
      </c>
      <c r="J9" s="7" t="n">
        <v>1</v>
      </c>
      <c r="K9" s="7" t="n">
        <v>0</v>
      </c>
      <c r="L9" s="7" t="n">
        <v>1</v>
      </c>
      <c r="M9" s="7" t="n">
        <v>1</v>
      </c>
      <c r="N9" s="7" t="n">
        <v>1</v>
      </c>
      <c r="O9" s="7" t="n">
        <v>0</v>
      </c>
      <c r="P9" s="7" t="n">
        <v>1</v>
      </c>
      <c r="Q9" s="7" t="n">
        <v>0</v>
      </c>
      <c r="R9" s="7" t="n">
        <v>1</v>
      </c>
      <c r="S9" s="7" t="n">
        <v>1</v>
      </c>
      <c r="T9" s="7" t="n">
        <v>1</v>
      </c>
      <c r="U9" s="7" t="n">
        <v>0</v>
      </c>
      <c r="V9" s="7" t="n">
        <v>1</v>
      </c>
      <c r="W9" s="7" t="n">
        <v>1</v>
      </c>
      <c r="X9" s="7" t="n">
        <v>1</v>
      </c>
      <c r="Y9" s="7" t="n">
        <v>1</v>
      </c>
      <c r="Z9" s="7" t="n">
        <v>1</v>
      </c>
      <c r="AA9" s="7" t="n">
        <v>1</v>
      </c>
      <c r="AB9" s="7" t="n">
        <v>1</v>
      </c>
      <c r="AC9" s="7" t="n">
        <v>1</v>
      </c>
      <c r="AD9" s="7" t="n">
        <v>1</v>
      </c>
      <c r="AE9" s="7" t="n">
        <v>1</v>
      </c>
      <c r="AF9" s="7" t="n">
        <v>1</v>
      </c>
      <c r="AG9" s="7" t="n">
        <v>1</v>
      </c>
      <c r="AH9" s="7" t="n">
        <v>1</v>
      </c>
      <c r="AI9" s="7" t="n">
        <v>1</v>
      </c>
      <c r="AJ9" s="7" t="n">
        <v>1</v>
      </c>
      <c r="AK9" s="7" t="n">
        <v>1</v>
      </c>
      <c r="AL9" s="7" t="n">
        <v>1</v>
      </c>
      <c r="AM9" s="7" t="n">
        <v>1</v>
      </c>
      <c r="AN9" s="7" t="n">
        <v>1</v>
      </c>
      <c r="AO9" s="7" t="n">
        <v>1</v>
      </c>
      <c r="AP9" s="9" t="n">
        <f aca="false">SUM(B9:AO9)/40</f>
        <v>0.825</v>
      </c>
      <c r="AQ9" s="10" t="n">
        <f aca="false">SUM(B9:U9)/20</f>
        <v>0.65</v>
      </c>
      <c r="AR9" s="9" t="n">
        <f aca="false">SUM(V9:AO9)/20</f>
        <v>1</v>
      </c>
    </row>
    <row r="10" customFormat="false" ht="15" hidden="false" customHeight="false" outlineLevel="0" collapsed="false">
      <c r="A10" s="0" t="s">
        <v>52</v>
      </c>
      <c r="B10" s="7" t="n">
        <v>1</v>
      </c>
      <c r="C10" s="7" t="n">
        <v>1</v>
      </c>
      <c r="D10" s="7" t="n">
        <v>1</v>
      </c>
      <c r="E10" s="7" t="n">
        <v>0</v>
      </c>
      <c r="F10" s="7" t="n">
        <v>1</v>
      </c>
      <c r="G10" s="7" t="n">
        <v>0</v>
      </c>
      <c r="H10" s="7" t="n">
        <v>1</v>
      </c>
      <c r="I10" s="7" t="n">
        <v>0</v>
      </c>
      <c r="J10" s="7" t="n">
        <v>1</v>
      </c>
      <c r="K10" s="7" t="n">
        <v>0</v>
      </c>
      <c r="L10" s="7" t="n">
        <v>1</v>
      </c>
      <c r="M10" s="7" t="n">
        <v>1</v>
      </c>
      <c r="N10" s="7" t="n">
        <v>1</v>
      </c>
      <c r="O10" s="7" t="n">
        <v>1</v>
      </c>
      <c r="P10" s="7" t="n">
        <v>1</v>
      </c>
      <c r="Q10" s="7" t="n">
        <v>0</v>
      </c>
      <c r="R10" s="7" t="n">
        <v>1</v>
      </c>
      <c r="S10" s="7" t="n">
        <v>1</v>
      </c>
      <c r="T10" s="7" t="n">
        <v>1</v>
      </c>
      <c r="U10" s="7" t="n">
        <v>1</v>
      </c>
      <c r="V10" s="7" t="n">
        <v>0</v>
      </c>
      <c r="W10" s="7" t="n">
        <v>0</v>
      </c>
      <c r="X10" s="7" t="n">
        <v>0</v>
      </c>
      <c r="Y10" s="7" t="n">
        <v>0</v>
      </c>
      <c r="Z10" s="7" t="n">
        <v>1</v>
      </c>
      <c r="AA10" s="7" t="n">
        <v>1</v>
      </c>
      <c r="AB10" s="7" t="n">
        <v>0</v>
      </c>
      <c r="AC10" s="7" t="n">
        <v>1</v>
      </c>
      <c r="AD10" s="7" t="n">
        <v>0</v>
      </c>
      <c r="AE10" s="7" t="n">
        <v>0</v>
      </c>
      <c r="AF10" s="7" t="n">
        <v>1</v>
      </c>
      <c r="AG10" s="7" t="n">
        <v>0</v>
      </c>
      <c r="AH10" s="7" t="n">
        <v>1</v>
      </c>
      <c r="AI10" s="7" t="n">
        <v>1</v>
      </c>
      <c r="AJ10" s="7" t="n">
        <v>1</v>
      </c>
      <c r="AK10" s="7" t="n">
        <v>0</v>
      </c>
      <c r="AL10" s="7" t="n">
        <v>1</v>
      </c>
      <c r="AM10" s="7" t="n">
        <v>1</v>
      </c>
      <c r="AN10" s="7" t="n">
        <v>1</v>
      </c>
      <c r="AO10" s="7" t="n">
        <v>1</v>
      </c>
      <c r="AP10" s="9" t="n">
        <f aca="false">SUM(B10:AO10)/40</f>
        <v>0.65</v>
      </c>
      <c r="AQ10" s="10" t="n">
        <f aca="false">SUM(B10:U10)/20</f>
        <v>0.75</v>
      </c>
      <c r="AR10" s="9" t="n">
        <f aca="false">SUM(V10:AO10)/20</f>
        <v>0.55</v>
      </c>
    </row>
    <row r="11" customFormat="false" ht="15" hidden="false" customHeight="false" outlineLevel="0" collapsed="false">
      <c r="A11" s="0" t="s">
        <v>54</v>
      </c>
      <c r="B11" s="7" t="n">
        <v>1</v>
      </c>
      <c r="C11" s="7" t="n">
        <v>1</v>
      </c>
      <c r="D11" s="7" t="n">
        <v>1</v>
      </c>
      <c r="E11" s="7" t="n">
        <v>0</v>
      </c>
      <c r="F11" s="7" t="n">
        <v>1</v>
      </c>
      <c r="G11" s="7" t="n">
        <v>0</v>
      </c>
      <c r="H11" s="7" t="n">
        <v>1</v>
      </c>
      <c r="I11" s="7" t="n">
        <v>0</v>
      </c>
      <c r="J11" s="7" t="n">
        <v>1</v>
      </c>
      <c r="K11" s="7" t="n">
        <v>0</v>
      </c>
      <c r="L11" s="7" t="n">
        <v>1</v>
      </c>
      <c r="M11" s="7" t="n">
        <v>1</v>
      </c>
      <c r="N11" s="7" t="n">
        <v>0</v>
      </c>
      <c r="O11" s="7" t="n">
        <v>0</v>
      </c>
      <c r="P11" s="7" t="n">
        <v>1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1</v>
      </c>
      <c r="W11" s="7" t="n">
        <v>0</v>
      </c>
      <c r="X11" s="7" t="n">
        <v>1</v>
      </c>
      <c r="Y11" s="7" t="n">
        <v>0</v>
      </c>
      <c r="Z11" s="7" t="n">
        <v>1</v>
      </c>
      <c r="AA11" s="7" t="n">
        <v>1</v>
      </c>
      <c r="AB11" s="7" t="n">
        <v>0</v>
      </c>
      <c r="AC11" s="7" t="n">
        <v>1</v>
      </c>
      <c r="AD11" s="7" t="n">
        <v>1</v>
      </c>
      <c r="AE11" s="7" t="n">
        <v>1</v>
      </c>
      <c r="AF11" s="7" t="n">
        <v>1</v>
      </c>
      <c r="AG11" s="7" t="n">
        <v>0</v>
      </c>
      <c r="AH11" s="7" t="n">
        <v>1</v>
      </c>
      <c r="AI11" s="7" t="n">
        <v>0</v>
      </c>
      <c r="AJ11" s="7" t="n">
        <v>1</v>
      </c>
      <c r="AK11" s="7" t="n">
        <v>1</v>
      </c>
      <c r="AL11" s="7" t="n">
        <v>1</v>
      </c>
      <c r="AM11" s="7" t="n">
        <v>1</v>
      </c>
      <c r="AN11" s="7" t="n">
        <v>1</v>
      </c>
      <c r="AO11" s="7" t="n">
        <v>0</v>
      </c>
      <c r="AP11" s="9" t="n">
        <f aca="false">SUM(B11:AO11)/40</f>
        <v>0.575</v>
      </c>
      <c r="AQ11" s="10" t="n">
        <f aca="false">SUM(B11:U11)/20</f>
        <v>0.45</v>
      </c>
      <c r="AR11" s="9" t="n">
        <f aca="false">SUM(V11:AO11)/20</f>
        <v>0.7</v>
      </c>
    </row>
    <row r="12" customFormat="false" ht="15" hidden="false" customHeight="false" outlineLevel="0" collapsed="false">
      <c r="A12" s="0" t="s">
        <v>55</v>
      </c>
      <c r="B12" s="7" t="n">
        <v>0</v>
      </c>
      <c r="C12" s="7" t="n">
        <v>1</v>
      </c>
      <c r="D12" s="7" t="n">
        <v>1</v>
      </c>
      <c r="E12" s="7" t="n">
        <v>1</v>
      </c>
      <c r="F12" s="7" t="n">
        <v>1</v>
      </c>
      <c r="G12" s="7" t="n">
        <v>0</v>
      </c>
      <c r="H12" s="7" t="n">
        <v>1</v>
      </c>
      <c r="I12" s="7" t="n">
        <v>0</v>
      </c>
      <c r="J12" s="7" t="n">
        <v>1</v>
      </c>
      <c r="K12" s="7" t="n">
        <v>0</v>
      </c>
      <c r="L12" s="7" t="n">
        <v>1</v>
      </c>
      <c r="M12" s="7" t="n">
        <v>1</v>
      </c>
      <c r="N12" s="7" t="n">
        <v>0</v>
      </c>
      <c r="O12" s="7" t="n">
        <v>0</v>
      </c>
      <c r="P12" s="7" t="n">
        <v>0</v>
      </c>
      <c r="Q12" s="7" t="n">
        <v>0</v>
      </c>
      <c r="R12" s="7" t="n">
        <v>1</v>
      </c>
      <c r="S12" s="7" t="n">
        <v>1</v>
      </c>
      <c r="T12" s="7" t="n">
        <v>0</v>
      </c>
      <c r="U12" s="7" t="n">
        <v>0</v>
      </c>
      <c r="V12" s="7" t="n">
        <v>0</v>
      </c>
      <c r="W12" s="7" t="n">
        <v>0</v>
      </c>
      <c r="X12" s="7" t="n">
        <v>0</v>
      </c>
      <c r="Y12" s="7" t="n">
        <v>0</v>
      </c>
      <c r="Z12" s="7" t="n">
        <v>0</v>
      </c>
      <c r="AA12" s="7" t="n">
        <v>0</v>
      </c>
      <c r="AB12" s="7" t="n">
        <v>0</v>
      </c>
      <c r="AC12" s="7" t="n">
        <v>1</v>
      </c>
      <c r="AD12" s="7" t="n">
        <v>0</v>
      </c>
      <c r="AE12" s="7" t="n">
        <v>0</v>
      </c>
      <c r="AF12" s="7" t="n">
        <v>0</v>
      </c>
      <c r="AG12" s="7" t="n">
        <v>0</v>
      </c>
      <c r="AH12" s="7" t="n">
        <v>0</v>
      </c>
      <c r="AI12" s="7" t="n">
        <v>1</v>
      </c>
      <c r="AJ12" s="7" t="n">
        <v>1</v>
      </c>
      <c r="AK12" s="7" t="n">
        <v>0</v>
      </c>
      <c r="AL12" s="7" t="n">
        <v>0</v>
      </c>
      <c r="AM12" s="7" t="n">
        <v>1</v>
      </c>
      <c r="AN12" s="7" t="n">
        <v>1</v>
      </c>
      <c r="AO12" s="7" t="n">
        <v>0</v>
      </c>
      <c r="AP12" s="9" t="n">
        <f aca="false">SUM(B12:AO12)/40</f>
        <v>0.375</v>
      </c>
      <c r="AQ12" s="10" t="n">
        <f aca="false">SUM(B12:U12)/20</f>
        <v>0.5</v>
      </c>
      <c r="AR12" s="9" t="n">
        <f aca="false">SUM(V12:AO12)/20</f>
        <v>0.25</v>
      </c>
    </row>
    <row r="13" customFormat="false" ht="15" hidden="false" customHeight="false" outlineLevel="0" collapsed="false">
      <c r="A13" s="0" t="s">
        <v>56</v>
      </c>
      <c r="B13" s="7" t="n">
        <v>1</v>
      </c>
      <c r="C13" s="7" t="n">
        <v>0</v>
      </c>
      <c r="D13" s="7" t="n">
        <v>0</v>
      </c>
      <c r="E13" s="7" t="n">
        <v>0</v>
      </c>
      <c r="F13" s="7" t="n">
        <v>1</v>
      </c>
      <c r="G13" s="7" t="n">
        <v>0</v>
      </c>
      <c r="H13" s="7" t="n">
        <v>0</v>
      </c>
      <c r="I13" s="7" t="n">
        <v>0</v>
      </c>
      <c r="J13" s="7" t="n">
        <v>1</v>
      </c>
      <c r="K13" s="7" t="n">
        <v>0</v>
      </c>
      <c r="L13" s="7" t="n">
        <v>1</v>
      </c>
      <c r="M13" s="7" t="n">
        <v>0</v>
      </c>
      <c r="N13" s="7" t="n">
        <v>0</v>
      </c>
      <c r="O13" s="7" t="n">
        <v>0</v>
      </c>
      <c r="P13" s="7" t="n">
        <v>1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0</v>
      </c>
      <c r="V13" s="7" t="n">
        <v>1</v>
      </c>
      <c r="W13" s="7" t="n">
        <v>1</v>
      </c>
      <c r="X13" s="7" t="n">
        <v>0</v>
      </c>
      <c r="Y13" s="7" t="n">
        <v>0</v>
      </c>
      <c r="Z13" s="7" t="n">
        <v>0</v>
      </c>
      <c r="AA13" s="7" t="n">
        <v>1</v>
      </c>
      <c r="AB13" s="7" t="n">
        <v>0</v>
      </c>
      <c r="AC13" s="7" t="n">
        <v>0</v>
      </c>
      <c r="AD13" s="7" t="n">
        <v>0</v>
      </c>
      <c r="AE13" s="7" t="n">
        <v>0</v>
      </c>
      <c r="AF13" s="7" t="n">
        <v>1</v>
      </c>
      <c r="AG13" s="7" t="n">
        <v>0</v>
      </c>
      <c r="AH13" s="7" t="n">
        <v>1</v>
      </c>
      <c r="AI13" s="7" t="n">
        <v>0</v>
      </c>
      <c r="AJ13" s="7" t="n">
        <v>0</v>
      </c>
      <c r="AK13" s="7" t="n">
        <v>0</v>
      </c>
      <c r="AL13" s="7" t="n">
        <v>1</v>
      </c>
      <c r="AM13" s="7" t="n">
        <v>0</v>
      </c>
      <c r="AN13" s="7" t="n">
        <v>1</v>
      </c>
      <c r="AO13" s="7" t="n">
        <v>0</v>
      </c>
      <c r="AP13" s="9" t="n">
        <f aca="false">SUM(B13:AO13)/40</f>
        <v>0.3</v>
      </c>
      <c r="AQ13" s="10" t="n">
        <f aca="false">SUM(B13:U13)/20</f>
        <v>0.25</v>
      </c>
      <c r="AR13" s="9" t="n">
        <f aca="false">SUM(V13:AO13)/20</f>
        <v>0.35</v>
      </c>
    </row>
    <row r="14" customFormat="false" ht="15" hidden="false" customHeight="false" outlineLevel="0" collapsed="false">
      <c r="A14" s="0" t="s">
        <v>58</v>
      </c>
      <c r="B14" s="7" t="n">
        <v>1</v>
      </c>
      <c r="C14" s="7" t="n">
        <v>0</v>
      </c>
      <c r="D14" s="7" t="n">
        <v>1</v>
      </c>
      <c r="E14" s="7" t="n">
        <v>0</v>
      </c>
      <c r="F14" s="7" t="n">
        <v>0</v>
      </c>
      <c r="G14" s="7" t="n">
        <v>0</v>
      </c>
      <c r="H14" s="7" t="n">
        <v>0</v>
      </c>
      <c r="I14" s="7" t="n">
        <v>0</v>
      </c>
      <c r="J14" s="7" t="n">
        <v>1</v>
      </c>
      <c r="K14" s="7" t="n">
        <v>0</v>
      </c>
      <c r="L14" s="7" t="n">
        <v>0</v>
      </c>
      <c r="M14" s="7" t="n">
        <v>0</v>
      </c>
      <c r="N14" s="7" t="n">
        <v>1</v>
      </c>
      <c r="O14" s="7" t="n">
        <v>0</v>
      </c>
      <c r="P14" s="7" t="n">
        <v>0</v>
      </c>
      <c r="Q14" s="7" t="n">
        <v>0</v>
      </c>
      <c r="R14" s="7" t="n">
        <v>0</v>
      </c>
      <c r="S14" s="7" t="n">
        <v>1</v>
      </c>
      <c r="T14" s="7" t="n">
        <v>0</v>
      </c>
      <c r="U14" s="7" t="n">
        <v>0</v>
      </c>
      <c r="V14" s="7" t="n">
        <v>0</v>
      </c>
      <c r="W14" s="7" t="n">
        <v>0</v>
      </c>
      <c r="X14" s="7" t="n">
        <v>0</v>
      </c>
      <c r="Y14" s="7" t="n">
        <v>0</v>
      </c>
      <c r="Z14" s="7" t="n">
        <v>0</v>
      </c>
      <c r="AA14" s="7" t="n">
        <v>0</v>
      </c>
      <c r="AB14" s="7" t="n">
        <v>0</v>
      </c>
      <c r="AC14" s="7" t="n">
        <v>0</v>
      </c>
      <c r="AD14" s="7" t="n">
        <v>0</v>
      </c>
      <c r="AE14" s="7" t="n">
        <v>0</v>
      </c>
      <c r="AF14" s="7" t="n">
        <v>0</v>
      </c>
      <c r="AG14" s="7" t="n">
        <v>0</v>
      </c>
      <c r="AH14" s="7" t="n">
        <v>0</v>
      </c>
      <c r="AI14" s="7" t="n">
        <v>0</v>
      </c>
      <c r="AJ14" s="7" t="n">
        <v>1</v>
      </c>
      <c r="AK14" s="7" t="n">
        <v>0</v>
      </c>
      <c r="AL14" s="7" t="n">
        <v>0</v>
      </c>
      <c r="AM14" s="7" t="n">
        <v>1</v>
      </c>
      <c r="AN14" s="7" t="n">
        <v>0</v>
      </c>
      <c r="AO14" s="7" t="n">
        <v>0</v>
      </c>
      <c r="AP14" s="9" t="n">
        <f aca="false">SUM(B14:AO14)/40</f>
        <v>0.175</v>
      </c>
      <c r="AQ14" s="10" t="n">
        <f aca="false">SUM(B14:U14)/20</f>
        <v>0.25</v>
      </c>
      <c r="AR14" s="9" t="n">
        <f aca="false">SUM(V14:AO14)/20</f>
        <v>0.1</v>
      </c>
    </row>
    <row r="15" customFormat="false" ht="15" hidden="false" customHeight="false" outlineLevel="0" collapsed="false">
      <c r="A15" s="0" t="s">
        <v>57</v>
      </c>
      <c r="B15" s="7" t="n">
        <v>0</v>
      </c>
      <c r="C15" s="7" t="n">
        <v>0</v>
      </c>
      <c r="D15" s="7" t="n">
        <v>1</v>
      </c>
      <c r="E15" s="7" t="n">
        <v>0</v>
      </c>
      <c r="F15" s="7" t="n">
        <v>0</v>
      </c>
      <c r="G15" s="7" t="n">
        <v>1</v>
      </c>
      <c r="H15" s="7" t="n">
        <v>0</v>
      </c>
      <c r="I15" s="7" t="n">
        <v>0</v>
      </c>
      <c r="J15" s="7" t="n">
        <v>1</v>
      </c>
      <c r="K15" s="7" t="n">
        <v>0</v>
      </c>
      <c r="L15" s="7" t="n">
        <v>0</v>
      </c>
      <c r="M15" s="7" t="n">
        <v>0</v>
      </c>
      <c r="N15" s="7" t="n">
        <v>0</v>
      </c>
      <c r="O15" s="7" t="n">
        <v>1</v>
      </c>
      <c r="P15" s="7" t="n">
        <v>0</v>
      </c>
      <c r="Q15" s="7" t="n">
        <v>0</v>
      </c>
      <c r="R15" s="7" t="n">
        <v>0</v>
      </c>
      <c r="S15" s="7" t="n">
        <v>0</v>
      </c>
      <c r="T15" s="7" t="n">
        <v>0</v>
      </c>
      <c r="U15" s="7" t="n">
        <v>0</v>
      </c>
      <c r="V15" s="7" t="n">
        <v>0</v>
      </c>
      <c r="W15" s="7" t="n">
        <v>0</v>
      </c>
      <c r="X15" s="7" t="n">
        <v>0</v>
      </c>
      <c r="Y15" s="7" t="n">
        <v>0</v>
      </c>
      <c r="Z15" s="7" t="n">
        <v>0</v>
      </c>
      <c r="AA15" s="7" t="n">
        <v>0</v>
      </c>
      <c r="AB15" s="7" t="n">
        <v>0</v>
      </c>
      <c r="AC15" s="7" t="n">
        <v>1</v>
      </c>
      <c r="AD15" s="7" t="n">
        <v>0</v>
      </c>
      <c r="AE15" s="7" t="n">
        <v>0</v>
      </c>
      <c r="AF15" s="7" t="n">
        <v>0</v>
      </c>
      <c r="AG15" s="7" t="n">
        <v>0</v>
      </c>
      <c r="AH15" s="7" t="n">
        <v>0</v>
      </c>
      <c r="AI15" s="7" t="n">
        <v>0</v>
      </c>
      <c r="AJ15" s="7" t="n">
        <v>0</v>
      </c>
      <c r="AK15" s="7" t="n">
        <v>0</v>
      </c>
      <c r="AL15" s="7" t="n">
        <v>0</v>
      </c>
      <c r="AM15" s="7" t="n">
        <v>0</v>
      </c>
      <c r="AN15" s="7" t="n">
        <v>0</v>
      </c>
      <c r="AO15" s="7" t="n">
        <v>0</v>
      </c>
      <c r="AP15" s="9" t="n">
        <f aca="false">SUM(B15:AO15)/40</f>
        <v>0.125</v>
      </c>
      <c r="AQ15" s="10" t="n">
        <f aca="false">SUM(B15:U15)/20</f>
        <v>0.2</v>
      </c>
      <c r="AR15" s="9" t="n">
        <f aca="false">SUM(V15:AO15)/20</f>
        <v>0.05</v>
      </c>
    </row>
    <row r="16" customFormat="false" ht="15" hidden="false" customHeight="false" outlineLevel="0" collapsed="false">
      <c r="A16" s="0" t="s">
        <v>59</v>
      </c>
      <c r="B16" s="7" t="n">
        <v>0</v>
      </c>
      <c r="C16" s="7" t="n">
        <v>0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7" t="n">
        <v>0</v>
      </c>
      <c r="J16" s="7" t="n">
        <v>1</v>
      </c>
      <c r="K16" s="7" t="n">
        <v>0</v>
      </c>
      <c r="L16" s="7" t="n">
        <v>0</v>
      </c>
      <c r="M16" s="7" t="n">
        <v>0</v>
      </c>
      <c r="N16" s="7" t="n">
        <v>0</v>
      </c>
      <c r="O16" s="7" t="n">
        <v>0</v>
      </c>
      <c r="P16" s="7" t="n">
        <v>0</v>
      </c>
      <c r="Q16" s="7" t="n">
        <v>0</v>
      </c>
      <c r="R16" s="7" t="n">
        <v>0</v>
      </c>
      <c r="S16" s="7" t="n">
        <v>1</v>
      </c>
      <c r="T16" s="7" t="n">
        <v>0</v>
      </c>
      <c r="U16" s="7" t="n">
        <v>0</v>
      </c>
      <c r="V16" s="7" t="n">
        <v>0</v>
      </c>
      <c r="W16" s="7" t="n">
        <v>0</v>
      </c>
      <c r="X16" s="7" t="n">
        <v>0</v>
      </c>
      <c r="Y16" s="7" t="n">
        <v>0</v>
      </c>
      <c r="Z16" s="7" t="n">
        <v>0</v>
      </c>
      <c r="AA16" s="7" t="n">
        <v>0</v>
      </c>
      <c r="AB16" s="7" t="n">
        <v>0</v>
      </c>
      <c r="AC16" s="7" t="n">
        <v>0</v>
      </c>
      <c r="AD16" s="7" t="n">
        <v>0</v>
      </c>
      <c r="AE16" s="7" t="n">
        <v>0</v>
      </c>
      <c r="AF16" s="7" t="n">
        <v>0</v>
      </c>
      <c r="AG16" s="7" t="n">
        <v>0</v>
      </c>
      <c r="AH16" s="7" t="n">
        <v>0</v>
      </c>
      <c r="AI16" s="7" t="n">
        <v>0</v>
      </c>
      <c r="AJ16" s="7" t="n">
        <v>0</v>
      </c>
      <c r="AK16" s="7" t="n">
        <v>0</v>
      </c>
      <c r="AL16" s="7" t="n">
        <v>0</v>
      </c>
      <c r="AM16" s="7" t="n">
        <v>0</v>
      </c>
      <c r="AN16" s="7" t="n">
        <v>0</v>
      </c>
      <c r="AO16" s="7" t="n">
        <v>0</v>
      </c>
      <c r="AP16" s="9" t="n">
        <f aca="false">SUM(B16:AO16)/40</f>
        <v>0.05</v>
      </c>
      <c r="AQ16" s="10" t="n">
        <f aca="false">SUM(B16:U16)/20</f>
        <v>0.1</v>
      </c>
      <c r="AR16" s="9" t="n">
        <f aca="false">SUM(V16:AO16)/20</f>
        <v>0</v>
      </c>
    </row>
    <row r="17" customFormat="false" ht="15" hidden="false" customHeight="false" outlineLevel="0" collapsed="false">
      <c r="A17" s="11" t="s">
        <v>61</v>
      </c>
      <c r="B17" s="12" t="n">
        <f aca="false">SUM(B4:B16)</f>
        <v>10</v>
      </c>
      <c r="C17" s="12" t="n">
        <f aca="false">SUM(C4:C16)</f>
        <v>8</v>
      </c>
      <c r="D17" s="12" t="n">
        <f aca="false">SUM(D4:D16)</f>
        <v>11</v>
      </c>
      <c r="E17" s="12" t="n">
        <f aca="false">SUM(E4:E16)</f>
        <v>6</v>
      </c>
      <c r="F17" s="12" t="n">
        <f aca="false">SUM(F4:F16)</f>
        <v>10</v>
      </c>
      <c r="G17" s="12" t="n">
        <f aca="false">SUM(G4:G16)</f>
        <v>6</v>
      </c>
      <c r="H17" s="12" t="n">
        <f aca="false">SUM(H4:H16)</f>
        <v>9</v>
      </c>
      <c r="I17" s="12" t="n">
        <f aca="false">SUM(I4:I16)</f>
        <v>6</v>
      </c>
      <c r="J17" s="12" t="n">
        <f aca="false">SUM(J4:J16)</f>
        <v>13</v>
      </c>
      <c r="K17" s="12" t="n">
        <f aca="false">SUM(K4:K16)</f>
        <v>5</v>
      </c>
      <c r="L17" s="12" t="n">
        <f aca="false">SUM(L4:L16)</f>
        <v>10</v>
      </c>
      <c r="M17" s="12" t="n">
        <f aca="false">SUM(M4:M16)</f>
        <v>9</v>
      </c>
      <c r="N17" s="12" t="n">
        <f aca="false">SUM(N4:N16)</f>
        <v>8</v>
      </c>
      <c r="O17" s="12" t="n">
        <f aca="false">SUM(O4:O16)</f>
        <v>7</v>
      </c>
      <c r="P17" s="12" t="n">
        <f aca="false">SUM(P4:P16)</f>
        <v>9</v>
      </c>
      <c r="Q17" s="12" t="n">
        <f aca="false">SUM(Q4:Q16)</f>
        <v>5</v>
      </c>
      <c r="R17" s="12" t="n">
        <f aca="false">SUM(R4:R16)</f>
        <v>8</v>
      </c>
      <c r="S17" s="12" t="n">
        <f aca="false">SUM(S4:S16)</f>
        <v>10</v>
      </c>
      <c r="T17" s="12" t="n">
        <f aca="false">SUM(T4:T16)</f>
        <v>7</v>
      </c>
      <c r="U17" s="12" t="n">
        <f aca="false">SUM(U4:U16)</f>
        <v>6</v>
      </c>
      <c r="V17" s="12" t="n">
        <f aca="false">SUM(V4:V16)</f>
        <v>8</v>
      </c>
      <c r="W17" s="12" t="n">
        <f aca="false">SUM(W4:W16)</f>
        <v>7</v>
      </c>
      <c r="X17" s="12" t="n">
        <f aca="false">SUM(X4:X16)</f>
        <v>7</v>
      </c>
      <c r="Y17" s="12" t="n">
        <f aca="false">SUM(Y4:Y16)</f>
        <v>6</v>
      </c>
      <c r="Z17" s="12" t="n">
        <f aca="false">SUM(Z4:Z16)</f>
        <v>8</v>
      </c>
      <c r="AA17" s="12" t="n">
        <f aca="false">SUM(AA4:AA16)</f>
        <v>9</v>
      </c>
      <c r="AB17" s="12" t="n">
        <f aca="false">SUM(AB4:AB16)</f>
        <v>6</v>
      </c>
      <c r="AC17" s="12" t="n">
        <f aca="false">SUM(AC4:AC16)</f>
        <v>10</v>
      </c>
      <c r="AD17" s="12" t="n">
        <f aca="false">SUM(AD4:AD16)</f>
        <v>7</v>
      </c>
      <c r="AE17" s="12" t="n">
        <f aca="false">SUM(AE4:AE16)</f>
        <v>7</v>
      </c>
      <c r="AF17" s="12" t="n">
        <f aca="false">SUM(AF4:AF16)</f>
        <v>9</v>
      </c>
      <c r="AG17" s="12" t="n">
        <f aca="false">SUM(AG4:AG16)</f>
        <v>6</v>
      </c>
      <c r="AH17" s="12" t="n">
        <f aca="false">SUM(AH4:AH16)</f>
        <v>9</v>
      </c>
      <c r="AI17" s="12" t="n">
        <f aca="false">SUM(AI4:AI16)</f>
        <v>8</v>
      </c>
      <c r="AJ17" s="12" t="n">
        <f aca="false">SUM(AJ4:AJ16)</f>
        <v>10</v>
      </c>
      <c r="AK17" s="12" t="n">
        <f aca="false">SUM(AK4:AK16)</f>
        <v>7</v>
      </c>
      <c r="AL17" s="12" t="n">
        <f aca="false">SUM(AL4:AL16)</f>
        <v>9</v>
      </c>
      <c r="AM17" s="12" t="n">
        <f aca="false">SUM(AM4:AM16)</f>
        <v>10</v>
      </c>
      <c r="AN17" s="12" t="n">
        <f aca="false">SUM(AN4:AN16)</f>
        <v>10</v>
      </c>
      <c r="AO17" s="12" t="n">
        <f aca="false">SUM(AO4:AO16)</f>
        <v>7</v>
      </c>
      <c r="AP17" s="12" t="n">
        <v>13</v>
      </c>
      <c r="AQ17" s="12" t="n">
        <v>13</v>
      </c>
      <c r="AR17" s="12" t="n">
        <v>12</v>
      </c>
    </row>
    <row r="21" customFormat="false" ht="15" hidden="false" customHeight="false" outlineLevel="0" collapsed="false">
      <c r="F21" s="13"/>
    </row>
  </sheetData>
  <mergeCells count="3">
    <mergeCell ref="AP2:AP3"/>
    <mergeCell ref="AQ2:AQ3"/>
    <mergeCell ref="AR2:A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9T20:52:29Z</dcterms:created>
  <dc:creator>Nezar Al-Hebshi</dc:creator>
  <dc:description/>
  <dc:language>en-US</dc:language>
  <cp:lastModifiedBy>Nezar Al-Hebshi</cp:lastModifiedBy>
  <cp:lastPrinted>2016-11-24T18:32:01Z</cp:lastPrinted>
  <dcterms:modified xsi:type="dcterms:W3CDTF">2017-01-12T14:38:08Z</dcterms:modified>
  <cp:revision>0</cp:revision>
  <dc:subject/>
  <dc:title/>
</cp:coreProperties>
</file>